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drawing3.xml" ContentType="application/vnd.openxmlformats-officedocument.drawing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14660" yWindow="0" windowWidth="25600" windowHeight="16060" tabRatio="500"/>
  </bookViews>
  <sheets>
    <sheet name="IcosLKO-nerves" sheetId="4" r:id="rId1"/>
    <sheet name="TigitKO pancreas" sheetId="2" r:id="rId2"/>
    <sheet name="Figures" sheetId="6" r:id="rId3"/>
    <sheet name="FoxP3 in periphery" sheetId="7" r:id="rId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40" i="4" l="1"/>
  <c r="H61" i="4"/>
  <c r="F61" i="4"/>
  <c r="E61" i="4"/>
  <c r="H60" i="4"/>
  <c r="F60" i="4"/>
  <c r="E60" i="4"/>
  <c r="J55" i="4"/>
  <c r="I55" i="4"/>
  <c r="H55" i="4"/>
  <c r="G55" i="4"/>
  <c r="F55" i="4"/>
  <c r="E55" i="4"/>
  <c r="J54" i="4"/>
  <c r="I54" i="4"/>
  <c r="H54" i="4"/>
  <c r="G54" i="4"/>
  <c r="F54" i="4"/>
  <c r="E54" i="4"/>
  <c r="H47" i="4"/>
  <c r="F47" i="4"/>
  <c r="E47" i="4"/>
  <c r="H46" i="4"/>
  <c r="F46" i="4"/>
  <c r="E46" i="4"/>
  <c r="J41" i="4"/>
  <c r="I41" i="4"/>
  <c r="H41" i="4"/>
  <c r="G41" i="4"/>
  <c r="F41" i="4"/>
  <c r="E41" i="4"/>
  <c r="J40" i="4"/>
  <c r="I40" i="4"/>
  <c r="H40" i="4"/>
  <c r="G40" i="4"/>
  <c r="E40" i="4"/>
  <c r="H33" i="4"/>
  <c r="F33" i="4"/>
  <c r="E33" i="4"/>
  <c r="H32" i="4"/>
  <c r="F32" i="4"/>
  <c r="E32" i="4"/>
  <c r="J27" i="4"/>
  <c r="I27" i="4"/>
  <c r="J26" i="4"/>
  <c r="I26" i="4"/>
  <c r="H27" i="4"/>
  <c r="G27" i="4"/>
  <c r="F27" i="4"/>
  <c r="E27" i="4"/>
  <c r="H26" i="4"/>
  <c r="G26" i="4"/>
  <c r="F26" i="4"/>
  <c r="E26" i="4"/>
  <c r="H18" i="4"/>
  <c r="G18" i="4"/>
  <c r="F18" i="4"/>
  <c r="E18" i="4"/>
  <c r="H13" i="4"/>
  <c r="G13" i="4"/>
  <c r="F13" i="4"/>
  <c r="E13" i="4"/>
  <c r="H17" i="4"/>
  <c r="G17" i="4"/>
  <c r="F17" i="4"/>
  <c r="E17" i="4"/>
  <c r="H12" i="4"/>
  <c r="G12" i="4"/>
  <c r="F12" i="4"/>
  <c r="E12" i="4"/>
  <c r="N35" i="2"/>
  <c r="M35" i="2"/>
  <c r="L35" i="2"/>
  <c r="K35" i="2"/>
  <c r="J35" i="2"/>
  <c r="I35" i="2"/>
  <c r="N33" i="2"/>
  <c r="M33" i="2"/>
  <c r="L33" i="2"/>
  <c r="K33" i="2"/>
  <c r="J33" i="2"/>
  <c r="I33" i="2"/>
  <c r="N23" i="2"/>
  <c r="M23" i="2"/>
  <c r="L23" i="2"/>
  <c r="K23" i="2"/>
  <c r="J23" i="2"/>
  <c r="I23" i="2"/>
  <c r="N21" i="2"/>
  <c r="M21" i="2"/>
  <c r="L21" i="2"/>
  <c r="K21" i="2"/>
  <c r="J21" i="2"/>
  <c r="I21" i="2"/>
  <c r="N11" i="2"/>
  <c r="M11" i="2"/>
  <c r="L11" i="2"/>
  <c r="K11" i="2"/>
  <c r="J11" i="2"/>
  <c r="N9" i="2"/>
  <c r="M9" i="2"/>
  <c r="L9" i="2"/>
  <c r="K9" i="2"/>
  <c r="J9" i="2"/>
  <c r="I11" i="2"/>
  <c r="I9" i="2"/>
  <c r="E11" i="2"/>
  <c r="D11" i="2"/>
  <c r="C11" i="2"/>
  <c r="B11" i="2"/>
  <c r="E9" i="2"/>
  <c r="D9" i="2"/>
  <c r="C9" i="2"/>
  <c r="B9" i="2"/>
  <c r="L36" i="2"/>
  <c r="J36" i="2"/>
  <c r="I36" i="2"/>
  <c r="J34" i="2"/>
  <c r="I34" i="2"/>
  <c r="L34" i="2"/>
  <c r="L24" i="2"/>
  <c r="L22" i="2"/>
  <c r="J24" i="2"/>
  <c r="J22" i="2"/>
  <c r="I24" i="2"/>
  <c r="I22" i="2"/>
  <c r="L12" i="2"/>
  <c r="L10" i="2"/>
  <c r="J12" i="2"/>
  <c r="J10" i="2"/>
  <c r="I12" i="2"/>
  <c r="I10" i="2"/>
  <c r="E12" i="2"/>
  <c r="D12" i="2"/>
  <c r="C12" i="2"/>
  <c r="B12" i="2"/>
  <c r="E10" i="2"/>
  <c r="D10" i="2"/>
  <c r="C10" i="2"/>
  <c r="B10" i="2"/>
</calcChain>
</file>

<file path=xl/sharedStrings.xml><?xml version="1.0" encoding="utf-8"?>
<sst xmlns="http://schemas.openxmlformats.org/spreadsheetml/2006/main" count="213" uniqueCount="49">
  <si>
    <t xml:space="preserve">CD4+ </t>
  </si>
  <si>
    <t>CD8+</t>
  </si>
  <si>
    <t xml:space="preserve">FOXP3+ </t>
  </si>
  <si>
    <t xml:space="preserve"> ICOS+</t>
  </si>
  <si>
    <t>TIGIT+</t>
  </si>
  <si>
    <t>PD1+</t>
  </si>
  <si>
    <t>TIGIT+ICOS+</t>
  </si>
  <si>
    <t xml:space="preserve"> TIGIT+ PD1+</t>
  </si>
  <si>
    <t>CD4+ FOXP3-</t>
  </si>
  <si>
    <t>TCR+</t>
  </si>
  <si>
    <t>12 weeks</t>
  </si>
  <si>
    <t>WT</t>
  </si>
  <si>
    <t>KO</t>
  </si>
  <si>
    <r>
      <t>FOXP3+</t>
    </r>
    <r>
      <rPr>
        <sz val="11"/>
        <color rgb="FF3366FF"/>
        <rFont val="Calibri"/>
      </rPr>
      <t xml:space="preserve"> </t>
    </r>
  </si>
  <si>
    <t>SE</t>
  </si>
  <si>
    <t>FOXP3-</t>
  </si>
  <si>
    <t>Pancreas</t>
  </si>
  <si>
    <t>28 weeks</t>
  </si>
  <si>
    <t xml:space="preserve">ORIGINE </t>
  </si>
  <si>
    <t>AGE</t>
  </si>
  <si>
    <t>St Pères</t>
  </si>
  <si>
    <t>n=5</t>
  </si>
  <si>
    <t>CFX</t>
  </si>
  <si>
    <t>n=6</t>
  </si>
  <si>
    <t>Galien</t>
  </si>
  <si>
    <t>n=9</t>
  </si>
  <si>
    <t>n=8</t>
  </si>
  <si>
    <t>4-CD8+</t>
  </si>
  <si>
    <t>FOXP3+</t>
  </si>
  <si>
    <t>FOXP3+ TIGIT+</t>
  </si>
  <si>
    <t>FOXP3-  CD226+</t>
  </si>
  <si>
    <t>FOXP3- TIGIT +</t>
  </si>
  <si>
    <t>Nerves</t>
  </si>
  <si>
    <t>1-cellular distribution</t>
  </si>
  <si>
    <t>ICOSL-/-</t>
  </si>
  <si>
    <t>ICOSL-/-x TIGIT-/-</t>
  </si>
  <si>
    <t>28-30 weeks</t>
  </si>
  <si>
    <t>33 weeks</t>
  </si>
  <si>
    <t>2-CD4+FOXP3+</t>
  </si>
  <si>
    <t>3-CD4+FOXP3-</t>
  </si>
  <si>
    <t>WT 12 weeks</t>
  </si>
  <si>
    <t>WT 24 weeks</t>
  </si>
  <si>
    <t>WT 28 weeks</t>
  </si>
  <si>
    <t>ICOSLKO  28 weeks</t>
  </si>
  <si>
    <t>diabetic</t>
  </si>
  <si>
    <t>CD4+ T cells</t>
  </si>
  <si>
    <t>&gt;1 year</t>
  </si>
  <si>
    <t>nb animals</t>
  </si>
  <si>
    <t>STRA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5" x14ac:knownFonts="1">
    <font>
      <sz val="12"/>
      <color theme="1"/>
      <name val="Calibri"/>
      <family val="2"/>
      <charset val="136"/>
      <scheme val="minor"/>
    </font>
    <font>
      <b/>
      <sz val="12"/>
      <color theme="1"/>
      <name val="Calibri"/>
      <family val="2"/>
      <scheme val="minor"/>
    </font>
    <font>
      <sz val="18"/>
      <name val="Arial"/>
    </font>
    <font>
      <sz val="11"/>
      <color rgb="FF000000"/>
      <name val="Calibri"/>
    </font>
    <font>
      <b/>
      <sz val="11"/>
      <color rgb="FF000000"/>
      <name val="Calibri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rgb="FF3366FF"/>
      <name val="Calibri"/>
    </font>
    <font>
      <sz val="11"/>
      <color rgb="FF3366FF"/>
      <name val="Calibri"/>
    </font>
    <font>
      <sz val="11"/>
      <name val="Calibri"/>
    </font>
    <font>
      <sz val="11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B0F0"/>
      <name val="Calibri"/>
      <family val="2"/>
      <scheme val="minor"/>
    </font>
    <font>
      <b/>
      <sz val="11"/>
      <color theme="3" tint="0.39997558519241921"/>
      <name val="Calibri"/>
      <family val="2"/>
      <scheme val="minor"/>
    </font>
    <font>
      <sz val="11"/>
      <name val="Calibri"/>
      <family val="2"/>
      <scheme val="minor"/>
    </font>
    <font>
      <sz val="11"/>
      <color theme="3" tint="0.39997558519241921"/>
      <name val="Calibri"/>
      <family val="2"/>
      <scheme val="minor"/>
    </font>
    <font>
      <sz val="11"/>
      <color theme="3" tint="0.39997558519241921"/>
      <name val="Calibri"/>
      <family val="2"/>
    </font>
    <font>
      <b/>
      <sz val="11"/>
      <name val="Calibri"/>
      <family val="2"/>
      <scheme val="minor"/>
    </font>
    <font>
      <sz val="11"/>
      <color rgb="FF002060"/>
      <name val="Calibri"/>
      <family val="2"/>
      <scheme val="minor"/>
    </font>
    <font>
      <sz val="11"/>
      <color rgb="FF002060"/>
      <name val="Calibri"/>
      <family val="2"/>
    </font>
    <font>
      <b/>
      <sz val="11"/>
      <color rgb="FF002060"/>
      <name val="Calibri"/>
      <family val="2"/>
      <scheme val="minor"/>
    </font>
    <font>
      <sz val="12"/>
      <color theme="3" tint="0.39997558519241921"/>
      <name val="Calibri"/>
      <scheme val="minor"/>
    </font>
    <font>
      <sz val="12"/>
      <name val="Calibri"/>
      <scheme val="minor"/>
    </font>
    <font>
      <sz val="8"/>
      <name val="Calibri"/>
      <family val="2"/>
      <charset val="136"/>
      <scheme val="minor"/>
    </font>
  </fonts>
  <fills count="8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</fills>
  <borders count="1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440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1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66">
    <xf numFmtId="0" fontId="0" fillId="0" borderId="0" xfId="0"/>
    <xf numFmtId="0" fontId="2" fillId="0" borderId="0" xfId="0" applyFont="1" applyAlignment="1">
      <alignment wrapText="1"/>
    </xf>
    <xf numFmtId="0" fontId="2" fillId="0" borderId="0" xfId="0" applyFont="1" applyBorder="1" applyAlignment="1">
      <alignment wrapText="1"/>
    </xf>
    <xf numFmtId="0" fontId="4" fillId="0" borderId="0" xfId="0" applyFont="1" applyBorder="1" applyAlignment="1">
      <alignment horizontal="center" wrapText="1"/>
    </xf>
    <xf numFmtId="0" fontId="7" fillId="0" borderId="0" xfId="0" applyFont="1" applyBorder="1" applyAlignment="1">
      <alignment horizontal="center" wrapText="1"/>
    </xf>
    <xf numFmtId="0" fontId="3" fillId="3" borderId="1" xfId="0" applyFont="1" applyFill="1" applyBorder="1" applyAlignment="1">
      <alignment horizontal="center" wrapText="1"/>
    </xf>
    <xf numFmtId="0" fontId="3" fillId="4" borderId="1" xfId="0" applyFont="1" applyFill="1" applyBorder="1" applyAlignment="1">
      <alignment horizontal="center" wrapText="1"/>
    </xf>
    <xf numFmtId="0" fontId="3" fillId="5" borderId="1" xfId="0" applyFont="1" applyFill="1" applyBorder="1" applyAlignment="1">
      <alignment horizontal="center" wrapText="1"/>
    </xf>
    <xf numFmtId="0" fontId="3" fillId="2" borderId="1" xfId="0" applyFont="1" applyFill="1" applyBorder="1" applyAlignment="1">
      <alignment horizontal="center" wrapText="1"/>
    </xf>
    <xf numFmtId="0" fontId="9" fillId="5" borderId="1" xfId="0" applyFont="1" applyFill="1" applyBorder="1" applyAlignment="1">
      <alignment horizontal="center" wrapText="1"/>
    </xf>
    <xf numFmtId="0" fontId="0" fillId="4" borderId="0" xfId="0" applyFill="1" applyAlignment="1">
      <alignment horizontal="left"/>
    </xf>
    <xf numFmtId="0" fontId="0" fillId="2" borderId="0" xfId="0" applyFill="1" applyAlignment="1">
      <alignment horizontal="left"/>
    </xf>
    <xf numFmtId="0" fontId="0" fillId="4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left"/>
    </xf>
    <xf numFmtId="0" fontId="0" fillId="5" borderId="0" xfId="0" applyFill="1" applyAlignment="1">
      <alignment horizontal="left"/>
    </xf>
    <xf numFmtId="0" fontId="1" fillId="0" borderId="0" xfId="0" applyFont="1" applyAlignment="1">
      <alignment horizontal="center"/>
    </xf>
    <xf numFmtId="0" fontId="0" fillId="3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4" borderId="0" xfId="0" applyFont="1" applyFill="1" applyAlignment="1">
      <alignment horizontal="left"/>
    </xf>
    <xf numFmtId="0" fontId="0" fillId="5" borderId="0" xfId="0" applyFont="1" applyFill="1" applyAlignment="1">
      <alignment horizontal="left"/>
    </xf>
    <xf numFmtId="0" fontId="0" fillId="2" borderId="0" xfId="0" applyFont="1" applyFill="1" applyAlignment="1">
      <alignment horizontal="left"/>
    </xf>
    <xf numFmtId="2" fontId="3" fillId="3" borderId="1" xfId="0" applyNumberFormat="1" applyFont="1" applyFill="1" applyBorder="1" applyAlignment="1">
      <alignment horizontal="center" wrapText="1"/>
    </xf>
    <xf numFmtId="2" fontId="3" fillId="4" borderId="1" xfId="0" applyNumberFormat="1" applyFont="1" applyFill="1" applyBorder="1" applyAlignment="1">
      <alignment horizontal="center" wrapText="1"/>
    </xf>
    <xf numFmtId="2" fontId="3" fillId="5" borderId="1" xfId="0" applyNumberFormat="1" applyFont="1" applyFill="1" applyBorder="1" applyAlignment="1">
      <alignment horizontal="center" wrapText="1"/>
    </xf>
    <xf numFmtId="2" fontId="3" fillId="2" borderId="1" xfId="0" applyNumberFormat="1" applyFont="1" applyFill="1" applyBorder="1" applyAlignment="1">
      <alignment horizontal="center" wrapText="1"/>
    </xf>
    <xf numFmtId="2" fontId="0" fillId="4" borderId="0" xfId="0" applyNumberFormat="1" applyFill="1" applyAlignment="1">
      <alignment horizontal="center"/>
    </xf>
    <xf numFmtId="2" fontId="0" fillId="2" borderId="0" xfId="0" applyNumberFormat="1" applyFill="1" applyAlignment="1">
      <alignment horizontal="center"/>
    </xf>
    <xf numFmtId="2" fontId="9" fillId="5" borderId="1" xfId="0" applyNumberFormat="1" applyFont="1" applyFill="1" applyBorder="1" applyAlignment="1">
      <alignment horizontal="center" wrapText="1"/>
    </xf>
    <xf numFmtId="0" fontId="10" fillId="0" borderId="0" xfId="353"/>
    <xf numFmtId="0" fontId="11" fillId="0" borderId="0" xfId="353" applyFont="1"/>
    <xf numFmtId="0" fontId="12" fillId="0" borderId="0" xfId="353" applyFont="1"/>
    <xf numFmtId="0" fontId="13" fillId="0" borderId="0" xfId="353" applyFont="1"/>
    <xf numFmtId="0" fontId="14" fillId="0" borderId="0" xfId="353" applyFont="1"/>
    <xf numFmtId="0" fontId="15" fillId="0" borderId="11" xfId="353" applyFont="1" applyBorder="1" applyAlignment="1">
      <alignment horizontal="center"/>
    </xf>
    <xf numFmtId="0" fontId="15" fillId="0" borderId="12" xfId="353" applyFont="1" applyBorder="1" applyAlignment="1">
      <alignment horizontal="center"/>
    </xf>
    <xf numFmtId="0" fontId="15" fillId="0" borderId="7" xfId="353" applyFont="1" applyBorder="1" applyAlignment="1">
      <alignment horizontal="center"/>
    </xf>
    <xf numFmtId="0" fontId="15" fillId="0" borderId="2" xfId="353" applyFont="1" applyBorder="1" applyAlignment="1">
      <alignment horizontal="center"/>
    </xf>
    <xf numFmtId="0" fontId="15" fillId="0" borderId="3" xfId="353" applyFont="1" applyBorder="1" applyAlignment="1">
      <alignment horizontal="center"/>
    </xf>
    <xf numFmtId="0" fontId="16" fillId="0" borderId="0" xfId="353" applyFont="1" applyBorder="1" applyAlignment="1">
      <alignment horizontal="center"/>
    </xf>
    <xf numFmtId="0" fontId="14" fillId="0" borderId="2" xfId="353" applyFont="1" applyBorder="1"/>
    <xf numFmtId="0" fontId="14" fillId="0" borderId="7" xfId="353" applyFont="1" applyBorder="1"/>
    <xf numFmtId="0" fontId="16" fillId="0" borderId="7" xfId="353" applyFont="1" applyBorder="1"/>
    <xf numFmtId="0" fontId="16" fillId="0" borderId="2" xfId="353" applyFont="1" applyBorder="1"/>
    <xf numFmtId="0" fontId="16" fillId="0" borderId="7" xfId="353" applyFont="1" applyBorder="1" applyAlignment="1">
      <alignment horizontal="center"/>
    </xf>
    <xf numFmtId="0" fontId="16" fillId="0" borderId="3" xfId="353" applyFont="1" applyBorder="1" applyAlignment="1">
      <alignment horizontal="center"/>
    </xf>
    <xf numFmtId="0" fontId="16" fillId="6" borderId="4" xfId="353" applyFont="1" applyFill="1" applyBorder="1" applyAlignment="1">
      <alignment horizontal="center"/>
    </xf>
    <xf numFmtId="0" fontId="14" fillId="0" borderId="5" xfId="353" applyFont="1" applyBorder="1"/>
    <xf numFmtId="0" fontId="14" fillId="0" borderId="8" xfId="353" applyFont="1" applyBorder="1"/>
    <xf numFmtId="0" fontId="16" fillId="0" borderId="8" xfId="353" applyFont="1" applyBorder="1"/>
    <xf numFmtId="0" fontId="16" fillId="0" borderId="5" xfId="353" applyFont="1" applyFill="1" applyBorder="1"/>
    <xf numFmtId="0" fontId="17" fillId="0" borderId="8" xfId="353" applyFont="1" applyFill="1" applyBorder="1" applyAlignment="1">
      <alignment horizontal="center" wrapText="1" readingOrder="1"/>
    </xf>
    <xf numFmtId="0" fontId="17" fillId="0" borderId="0" xfId="353" applyFont="1" applyFill="1" applyBorder="1" applyAlignment="1">
      <alignment horizontal="center" wrapText="1" readingOrder="1"/>
    </xf>
    <xf numFmtId="0" fontId="17" fillId="6" borderId="13" xfId="353" applyFont="1" applyFill="1" applyBorder="1" applyAlignment="1">
      <alignment horizontal="center" wrapText="1" readingOrder="1"/>
    </xf>
    <xf numFmtId="0" fontId="16" fillId="0" borderId="5" xfId="353" applyFont="1" applyBorder="1"/>
    <xf numFmtId="0" fontId="16" fillId="0" borderId="8" xfId="353" applyFont="1" applyFill="1" applyBorder="1" applyAlignment="1">
      <alignment horizontal="center"/>
    </xf>
    <xf numFmtId="0" fontId="16" fillId="0" borderId="0" xfId="353" applyFont="1" applyFill="1" applyBorder="1" applyAlignment="1">
      <alignment horizontal="center"/>
    </xf>
    <xf numFmtId="0" fontId="16" fillId="6" borderId="13" xfId="353" applyFont="1" applyFill="1" applyBorder="1" applyAlignment="1">
      <alignment horizontal="center"/>
    </xf>
    <xf numFmtId="0" fontId="14" fillId="0" borderId="6" xfId="353" applyFont="1" applyBorder="1"/>
    <xf numFmtId="0" fontId="14" fillId="0" borderId="9" xfId="353" applyFont="1" applyBorder="1"/>
    <xf numFmtId="0" fontId="16" fillId="0" borderId="9" xfId="353" applyFont="1" applyBorder="1"/>
    <xf numFmtId="0" fontId="16" fillId="0" borderId="9" xfId="353" applyFont="1" applyFill="1" applyBorder="1" applyAlignment="1">
      <alignment horizontal="center"/>
    </xf>
    <xf numFmtId="0" fontId="16" fillId="0" borderId="10" xfId="353" applyFont="1" applyFill="1" applyBorder="1" applyAlignment="1">
      <alignment horizontal="center"/>
    </xf>
    <xf numFmtId="0" fontId="16" fillId="0" borderId="14" xfId="353" applyFont="1" applyFill="1" applyBorder="1" applyAlignment="1">
      <alignment horizontal="center"/>
    </xf>
    <xf numFmtId="0" fontId="16" fillId="0" borderId="0" xfId="353" applyFont="1" applyFill="1" applyBorder="1"/>
    <xf numFmtId="0" fontId="18" fillId="0" borderId="2" xfId="353" applyFont="1" applyBorder="1"/>
    <xf numFmtId="0" fontId="18" fillId="0" borderId="3" xfId="353" applyFont="1" applyBorder="1"/>
    <xf numFmtId="0" fontId="15" fillId="0" borderId="2" xfId="353" applyFont="1" applyBorder="1"/>
    <xf numFmtId="0" fontId="19" fillId="0" borderId="2" xfId="353" applyFont="1" applyFill="1" applyBorder="1"/>
    <xf numFmtId="0" fontId="20" fillId="0" borderId="7" xfId="353" applyFont="1" applyFill="1" applyBorder="1" applyAlignment="1">
      <alignment horizontal="center" wrapText="1" readingOrder="1"/>
    </xf>
    <xf numFmtId="0" fontId="20" fillId="0" borderId="3" xfId="353" applyFont="1" applyFill="1" applyBorder="1" applyAlignment="1">
      <alignment horizontal="center" wrapText="1" readingOrder="1"/>
    </xf>
    <xf numFmtId="0" fontId="20" fillId="0" borderId="4" xfId="353" applyFont="1" applyFill="1" applyBorder="1" applyAlignment="1">
      <alignment horizontal="center" wrapText="1" readingOrder="1"/>
    </xf>
    <xf numFmtId="0" fontId="18" fillId="0" borderId="7" xfId="353" applyFont="1" applyBorder="1"/>
    <xf numFmtId="0" fontId="18" fillId="0" borderId="6" xfId="353" applyFont="1" applyBorder="1"/>
    <xf numFmtId="0" fontId="18" fillId="0" borderId="10" xfId="353" applyFont="1" applyBorder="1"/>
    <xf numFmtId="0" fontId="15" fillId="0" borderId="6" xfId="353" applyFont="1" applyBorder="1"/>
    <xf numFmtId="0" fontId="19" fillId="0" borderId="6" xfId="353" applyFont="1" applyFill="1" applyBorder="1"/>
    <xf numFmtId="0" fontId="20" fillId="0" borderId="9" xfId="353" applyFont="1" applyFill="1" applyBorder="1" applyAlignment="1">
      <alignment horizontal="center" wrapText="1" readingOrder="1"/>
    </xf>
    <xf numFmtId="0" fontId="20" fillId="0" borderId="10" xfId="353" applyFont="1" applyFill="1" applyBorder="1" applyAlignment="1">
      <alignment horizontal="center" wrapText="1" readingOrder="1"/>
    </xf>
    <xf numFmtId="0" fontId="20" fillId="0" borderId="14" xfId="353" applyFont="1" applyFill="1" applyBorder="1" applyAlignment="1">
      <alignment horizontal="center" wrapText="1" readingOrder="1"/>
    </xf>
    <xf numFmtId="0" fontId="18" fillId="0" borderId="9" xfId="353" applyFont="1" applyBorder="1"/>
    <xf numFmtId="0" fontId="16" fillId="0" borderId="0" xfId="353" applyFont="1" applyBorder="1"/>
    <xf numFmtId="0" fontId="16" fillId="0" borderId="0" xfId="353" applyFont="1"/>
    <xf numFmtId="0" fontId="15" fillId="0" borderId="12" xfId="353" applyFont="1" applyFill="1" applyBorder="1" applyAlignment="1">
      <alignment horizontal="center"/>
    </xf>
    <xf numFmtId="0" fontId="15" fillId="0" borderId="15" xfId="353" applyFont="1" applyBorder="1" applyAlignment="1">
      <alignment horizontal="center"/>
    </xf>
    <xf numFmtId="0" fontId="10" fillId="0" borderId="0" xfId="353" applyBorder="1"/>
    <xf numFmtId="0" fontId="16" fillId="0" borderId="4" xfId="353" applyFont="1" applyBorder="1"/>
    <xf numFmtId="0" fontId="16" fillId="0" borderId="2" xfId="353" applyFont="1" applyBorder="1" applyAlignment="1">
      <alignment horizontal="left"/>
    </xf>
    <xf numFmtId="0" fontId="16" fillId="6" borderId="8" xfId="353" applyFont="1" applyFill="1" applyBorder="1" applyAlignment="1">
      <alignment horizontal="center"/>
    </xf>
    <xf numFmtId="0" fontId="16" fillId="6" borderId="0" xfId="353" applyFont="1" applyFill="1" applyBorder="1" applyAlignment="1">
      <alignment horizontal="center"/>
    </xf>
    <xf numFmtId="0" fontId="16" fillId="0" borderId="8" xfId="353" applyFont="1" applyBorder="1" applyAlignment="1">
      <alignment horizontal="center"/>
    </xf>
    <xf numFmtId="0" fontId="16" fillId="0" borderId="13" xfId="353" applyFont="1" applyBorder="1"/>
    <xf numFmtId="0" fontId="16" fillId="0" borderId="5" xfId="353" applyFont="1" applyFill="1" applyBorder="1" applyAlignment="1">
      <alignment horizontal="left"/>
    </xf>
    <xf numFmtId="0" fontId="16" fillId="0" borderId="5" xfId="353" applyFont="1" applyBorder="1" applyAlignment="1">
      <alignment horizontal="left"/>
    </xf>
    <xf numFmtId="0" fontId="16" fillId="0" borderId="14" xfId="353" applyFont="1" applyBorder="1"/>
    <xf numFmtId="0" fontId="16" fillId="0" borderId="6" xfId="353" applyFont="1" applyBorder="1" applyAlignment="1">
      <alignment horizontal="left"/>
    </xf>
    <xf numFmtId="0" fontId="16" fillId="0" borderId="10" xfId="353" applyFont="1" applyBorder="1" applyAlignment="1">
      <alignment horizontal="center"/>
    </xf>
    <xf numFmtId="0" fontId="16" fillId="0" borderId="9" xfId="353" applyFont="1" applyBorder="1" applyAlignment="1">
      <alignment horizontal="center"/>
    </xf>
    <xf numFmtId="0" fontId="16" fillId="0" borderId="0" xfId="353" applyFont="1" applyAlignment="1">
      <alignment horizontal="left"/>
    </xf>
    <xf numFmtId="0" fontId="15" fillId="0" borderId="3" xfId="353" applyFont="1" applyBorder="1"/>
    <xf numFmtId="0" fontId="19" fillId="0" borderId="2" xfId="353" applyFont="1" applyFill="1" applyBorder="1" applyAlignment="1"/>
    <xf numFmtId="0" fontId="15" fillId="0" borderId="10" xfId="353" applyFont="1" applyBorder="1"/>
    <xf numFmtId="0" fontId="19" fillId="0" borderId="6" xfId="353" applyFont="1" applyFill="1" applyBorder="1" applyAlignment="1">
      <alignment horizontal="left"/>
    </xf>
    <xf numFmtId="0" fontId="21" fillId="0" borderId="0" xfId="353" applyFont="1"/>
    <xf numFmtId="0" fontId="19" fillId="0" borderId="0" xfId="353" applyFont="1"/>
    <xf numFmtId="0" fontId="19" fillId="0" borderId="0" xfId="353" applyFont="1" applyFill="1" applyBorder="1"/>
    <xf numFmtId="0" fontId="17" fillId="6" borderId="0" xfId="353" applyFont="1" applyFill="1" applyBorder="1" applyAlignment="1">
      <alignment horizontal="center" wrapText="1" readingOrder="1"/>
    </xf>
    <xf numFmtId="0" fontId="17" fillId="6" borderId="8" xfId="353" applyFont="1" applyFill="1" applyBorder="1" applyAlignment="1">
      <alignment horizontal="center" wrapText="1" readingOrder="1"/>
    </xf>
    <xf numFmtId="0" fontId="15" fillId="0" borderId="16" xfId="353" applyFont="1" applyBorder="1" applyAlignment="1">
      <alignment horizontal="center"/>
    </xf>
    <xf numFmtId="0" fontId="16" fillId="0" borderId="13" xfId="353" applyFont="1" applyBorder="1" applyAlignment="1">
      <alignment horizontal="center"/>
    </xf>
    <xf numFmtId="0" fontId="16" fillId="0" borderId="0" xfId="353" applyFont="1" applyBorder="1" applyAlignment="1">
      <alignment horizontal="center" readingOrder="1"/>
    </xf>
    <xf numFmtId="0" fontId="16" fillId="0" borderId="8" xfId="353" applyFont="1" applyBorder="1" applyAlignment="1">
      <alignment horizontal="center" readingOrder="1"/>
    </xf>
    <xf numFmtId="0" fontId="16" fillId="0" borderId="13" xfId="353" applyFont="1" applyBorder="1" applyAlignment="1">
      <alignment horizontal="center" readingOrder="1"/>
    </xf>
    <xf numFmtId="0" fontId="17" fillId="0" borderId="10" xfId="353" applyFont="1" applyFill="1" applyBorder="1" applyAlignment="1">
      <alignment horizontal="center" wrapText="1" readingOrder="1"/>
    </xf>
    <xf numFmtId="0" fontId="17" fillId="0" borderId="9" xfId="353" applyFont="1" applyFill="1" applyBorder="1" applyAlignment="1">
      <alignment horizontal="center" wrapText="1" readingOrder="1"/>
    </xf>
    <xf numFmtId="0" fontId="17" fillId="0" borderId="14" xfId="353" applyFont="1" applyFill="1" applyBorder="1" applyAlignment="1">
      <alignment horizontal="center" wrapText="1" readingOrder="1"/>
    </xf>
    <xf numFmtId="0" fontId="10" fillId="0" borderId="5" xfId="353" applyBorder="1"/>
    <xf numFmtId="0" fontId="19" fillId="0" borderId="7" xfId="353" applyFont="1" applyBorder="1"/>
    <xf numFmtId="0" fontId="19" fillId="0" borderId="4" xfId="353" applyFont="1" applyBorder="1"/>
    <xf numFmtId="0" fontId="14" fillId="0" borderId="0" xfId="353" applyFont="1" applyBorder="1"/>
    <xf numFmtId="0" fontId="16" fillId="0" borderId="0" xfId="353" applyFont="1" applyBorder="1" applyAlignment="1">
      <alignment horizontal="left"/>
    </xf>
    <xf numFmtId="2" fontId="16" fillId="0" borderId="0" xfId="353" applyNumberFormat="1" applyFont="1" applyFill="1" applyBorder="1" applyAlignment="1">
      <alignment horizontal="center"/>
    </xf>
    <xf numFmtId="2" fontId="22" fillId="0" borderId="0" xfId="0" applyNumberFormat="1" applyFont="1" applyFill="1" applyAlignment="1">
      <alignment horizontal="center"/>
    </xf>
    <xf numFmtId="0" fontId="15" fillId="0" borderId="0" xfId="353" applyFont="1" applyBorder="1" applyAlignment="1">
      <alignment horizontal="center"/>
    </xf>
    <xf numFmtId="2" fontId="23" fillId="0" borderId="0" xfId="0" applyNumberFormat="1" applyFont="1" applyFill="1" applyAlignment="1">
      <alignment horizontal="center"/>
    </xf>
    <xf numFmtId="0" fontId="9" fillId="0" borderId="7" xfId="353" applyFont="1" applyFill="1" applyBorder="1" applyAlignment="1">
      <alignment horizontal="center" wrapText="1" readingOrder="1"/>
    </xf>
    <xf numFmtId="0" fontId="9" fillId="0" borderId="3" xfId="353" applyFont="1" applyFill="1" applyBorder="1" applyAlignment="1">
      <alignment horizontal="center" wrapText="1" readingOrder="1"/>
    </xf>
    <xf numFmtId="0" fontId="9" fillId="0" borderId="9" xfId="353" applyFont="1" applyFill="1" applyBorder="1" applyAlignment="1">
      <alignment horizontal="center" wrapText="1" readingOrder="1"/>
    </xf>
    <xf numFmtId="0" fontId="9" fillId="0" borderId="10" xfId="353" applyFont="1" applyFill="1" applyBorder="1" applyAlignment="1">
      <alignment horizontal="center" wrapText="1" readingOrder="1"/>
    </xf>
    <xf numFmtId="0" fontId="10" fillId="0" borderId="0" xfId="353" applyAlignment="1">
      <alignment horizontal="center"/>
    </xf>
    <xf numFmtId="0" fontId="10" fillId="0" borderId="2" xfId="353" applyBorder="1" applyAlignment="1">
      <alignment horizontal="center"/>
    </xf>
    <xf numFmtId="0" fontId="10" fillId="0" borderId="0" xfId="353" applyBorder="1" applyAlignment="1">
      <alignment horizontal="center"/>
    </xf>
    <xf numFmtId="0" fontId="10" fillId="0" borderId="12" xfId="353" applyBorder="1" applyAlignment="1">
      <alignment horizontal="center"/>
    </xf>
    <xf numFmtId="0" fontId="10" fillId="0" borderId="11" xfId="353" applyBorder="1" applyAlignment="1">
      <alignment horizontal="center"/>
    </xf>
    <xf numFmtId="0" fontId="10" fillId="0" borderId="0" xfId="353" applyFill="1"/>
    <xf numFmtId="0" fontId="10" fillId="0" borderId="6" xfId="353" applyBorder="1" applyAlignment="1">
      <alignment horizontal="center"/>
    </xf>
    <xf numFmtId="0" fontId="10" fillId="0" borderId="9" xfId="353" applyBorder="1" applyAlignment="1">
      <alignment horizontal="center"/>
    </xf>
    <xf numFmtId="0" fontId="10" fillId="0" borderId="10" xfId="353" applyBorder="1" applyAlignment="1">
      <alignment horizontal="center"/>
    </xf>
    <xf numFmtId="0" fontId="10" fillId="0" borderId="14" xfId="353" applyBorder="1" applyAlignment="1">
      <alignment horizontal="center"/>
    </xf>
    <xf numFmtId="0" fontId="10" fillId="0" borderId="2" xfId="353" applyFill="1" applyBorder="1" applyAlignment="1">
      <alignment horizontal="center"/>
    </xf>
    <xf numFmtId="0" fontId="10" fillId="0" borderId="7" xfId="353" applyFill="1" applyBorder="1" applyAlignment="1">
      <alignment horizontal="center"/>
    </xf>
    <xf numFmtId="0" fontId="10" fillId="0" borderId="10" xfId="353" applyFill="1" applyBorder="1" applyAlignment="1">
      <alignment horizontal="center"/>
    </xf>
    <xf numFmtId="0" fontId="10" fillId="0" borderId="9" xfId="353" applyFill="1" applyBorder="1" applyAlignment="1">
      <alignment horizontal="center"/>
    </xf>
    <xf numFmtId="0" fontId="10" fillId="0" borderId="6" xfId="353" applyFill="1" applyBorder="1" applyAlignment="1">
      <alignment horizontal="center"/>
    </xf>
    <xf numFmtId="0" fontId="10" fillId="0" borderId="16" xfId="353" applyBorder="1" applyAlignment="1">
      <alignment horizontal="center"/>
    </xf>
    <xf numFmtId="0" fontId="10" fillId="0" borderId="8" xfId="353" applyFill="1" applyBorder="1" applyAlignment="1">
      <alignment horizontal="center"/>
    </xf>
    <xf numFmtId="0" fontId="10" fillId="0" borderId="3" xfId="353" applyFill="1" applyBorder="1" applyAlignment="1">
      <alignment horizontal="center"/>
    </xf>
    <xf numFmtId="0" fontId="10" fillId="0" borderId="7" xfId="353" applyBorder="1" applyAlignment="1">
      <alignment horizontal="center"/>
    </xf>
    <xf numFmtId="0" fontId="10" fillId="6" borderId="4" xfId="353" applyFill="1" applyBorder="1" applyAlignment="1">
      <alignment horizontal="center"/>
    </xf>
    <xf numFmtId="0" fontId="10" fillId="0" borderId="5" xfId="353" applyBorder="1" applyAlignment="1">
      <alignment horizontal="center"/>
    </xf>
    <xf numFmtId="0" fontId="10" fillId="6" borderId="8" xfId="353" applyFill="1" applyBorder="1" applyAlignment="1">
      <alignment horizontal="center"/>
    </xf>
    <xf numFmtId="0" fontId="10" fillId="0" borderId="8" xfId="353" applyBorder="1" applyAlignment="1">
      <alignment horizontal="center"/>
    </xf>
    <xf numFmtId="0" fontId="10" fillId="0" borderId="13" xfId="353" applyBorder="1" applyAlignment="1">
      <alignment horizontal="center"/>
    </xf>
    <xf numFmtId="0" fontId="10" fillId="6" borderId="13" xfId="353" applyFill="1" applyBorder="1" applyAlignment="1">
      <alignment horizontal="center"/>
    </xf>
    <xf numFmtId="0" fontId="10" fillId="0" borderId="5" xfId="353" applyFill="1" applyBorder="1" applyAlignment="1">
      <alignment horizontal="center"/>
    </xf>
    <xf numFmtId="0" fontId="10" fillId="0" borderId="0" xfId="353" applyFill="1" applyBorder="1" applyAlignment="1">
      <alignment horizontal="center"/>
    </xf>
    <xf numFmtId="0" fontId="10" fillId="6" borderId="7" xfId="353" applyFill="1" applyBorder="1" applyAlignment="1">
      <alignment horizontal="center"/>
    </xf>
    <xf numFmtId="0" fontId="10" fillId="0" borderId="3" xfId="353" applyBorder="1" applyAlignment="1">
      <alignment horizontal="center"/>
    </xf>
    <xf numFmtId="0" fontId="10" fillId="7" borderId="0" xfId="353" applyFill="1"/>
    <xf numFmtId="0" fontId="10" fillId="7" borderId="6" xfId="353" applyFill="1" applyBorder="1" applyAlignment="1">
      <alignment horizontal="center"/>
    </xf>
    <xf numFmtId="0" fontId="10" fillId="7" borderId="9" xfId="353" applyFill="1" applyBorder="1" applyAlignment="1">
      <alignment horizontal="center"/>
    </xf>
    <xf numFmtId="0" fontId="10" fillId="7" borderId="10" xfId="353" applyFill="1" applyBorder="1" applyAlignment="1">
      <alignment horizontal="center"/>
    </xf>
    <xf numFmtId="2" fontId="16" fillId="6" borderId="0" xfId="353" applyNumberFormat="1" applyFont="1" applyFill="1" applyBorder="1" applyAlignment="1">
      <alignment horizontal="center"/>
    </xf>
    <xf numFmtId="2" fontId="22" fillId="6" borderId="0" xfId="0" applyNumberFormat="1" applyFont="1" applyFill="1" applyAlignment="1">
      <alignment horizontal="center"/>
    </xf>
    <xf numFmtId="0" fontId="15" fillId="6" borderId="0" xfId="353" applyFont="1" applyFill="1" applyBorder="1" applyAlignment="1">
      <alignment horizontal="center"/>
    </xf>
    <xf numFmtId="2" fontId="23" fillId="6" borderId="0" xfId="0" applyNumberFormat="1" applyFont="1" applyFill="1" applyAlignment="1">
      <alignment horizontal="center"/>
    </xf>
  </cellXfs>
  <cellStyles count="440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" xfId="97" builtinId="8" hidden="1"/>
    <cellStyle name="Lien hypertexte" xfId="99" builtinId="8" hidden="1"/>
    <cellStyle name="Lien hypertexte" xfId="101" builtinId="8" hidden="1"/>
    <cellStyle name="Lien hypertexte" xfId="103" builtinId="8" hidden="1"/>
    <cellStyle name="Lien hypertexte" xfId="105" builtinId="8" hidden="1"/>
    <cellStyle name="Lien hypertexte" xfId="107" builtinId="8" hidden="1"/>
    <cellStyle name="Lien hypertexte" xfId="109" builtinId="8" hidden="1"/>
    <cellStyle name="Lien hypertexte" xfId="111" builtinId="8" hidden="1"/>
    <cellStyle name="Lien hypertexte" xfId="113" builtinId="8" hidden="1"/>
    <cellStyle name="Lien hypertexte" xfId="115" builtinId="8" hidden="1"/>
    <cellStyle name="Lien hypertexte" xfId="117" builtinId="8" hidden="1"/>
    <cellStyle name="Lien hypertexte" xfId="119" builtinId="8" hidden="1"/>
    <cellStyle name="Lien hypertexte" xfId="121" builtinId="8" hidden="1"/>
    <cellStyle name="Lien hypertexte" xfId="123" builtinId="8" hidden="1"/>
    <cellStyle name="Lien hypertexte" xfId="125" builtinId="8" hidden="1"/>
    <cellStyle name="Lien hypertexte" xfId="127" builtinId="8" hidden="1"/>
    <cellStyle name="Lien hypertexte" xfId="129" builtinId="8" hidden="1"/>
    <cellStyle name="Lien hypertexte" xfId="131" builtinId="8" hidden="1"/>
    <cellStyle name="Lien hypertexte" xfId="133" builtinId="8" hidden="1"/>
    <cellStyle name="Lien hypertexte" xfId="135" builtinId="8" hidden="1"/>
    <cellStyle name="Lien hypertexte" xfId="137" builtinId="8" hidden="1"/>
    <cellStyle name="Lien hypertexte" xfId="139" builtinId="8" hidden="1"/>
    <cellStyle name="Lien hypertexte" xfId="141" builtinId="8" hidden="1"/>
    <cellStyle name="Lien hypertexte" xfId="143" builtinId="8" hidden="1"/>
    <cellStyle name="Lien hypertexte" xfId="145" builtinId="8" hidden="1"/>
    <cellStyle name="Lien hypertexte" xfId="147" builtinId="8" hidden="1"/>
    <cellStyle name="Lien hypertexte" xfId="149" builtinId="8" hidden="1"/>
    <cellStyle name="Lien hypertexte" xfId="151" builtinId="8" hidden="1"/>
    <cellStyle name="Lien hypertexte" xfId="153" builtinId="8" hidden="1"/>
    <cellStyle name="Lien hypertexte" xfId="155" builtinId="8" hidden="1"/>
    <cellStyle name="Lien hypertexte" xfId="157" builtinId="8" hidden="1"/>
    <cellStyle name="Lien hypertexte" xfId="159" builtinId="8" hidden="1"/>
    <cellStyle name="Lien hypertexte" xfId="161" builtinId="8" hidden="1"/>
    <cellStyle name="Lien hypertexte" xfId="163" builtinId="8" hidden="1"/>
    <cellStyle name="Lien hypertexte" xfId="165" builtinId="8" hidden="1"/>
    <cellStyle name="Lien hypertexte" xfId="167" builtinId="8" hidden="1"/>
    <cellStyle name="Lien hypertexte" xfId="169" builtinId="8" hidden="1"/>
    <cellStyle name="Lien hypertexte" xfId="171" builtinId="8" hidden="1"/>
    <cellStyle name="Lien hypertexte" xfId="173" builtinId="8" hidden="1"/>
    <cellStyle name="Lien hypertexte" xfId="175" builtinId="8" hidden="1"/>
    <cellStyle name="Lien hypertexte" xfId="177" builtinId="8" hidden="1"/>
    <cellStyle name="Lien hypertexte" xfId="179" builtinId="8" hidden="1"/>
    <cellStyle name="Lien hypertexte" xfId="181" builtinId="8" hidden="1"/>
    <cellStyle name="Lien hypertexte" xfId="183" builtinId="8" hidden="1"/>
    <cellStyle name="Lien hypertexte" xfId="185" builtinId="8" hidden="1"/>
    <cellStyle name="Lien hypertexte" xfId="187" builtinId="8" hidden="1"/>
    <cellStyle name="Lien hypertexte" xfId="189" builtinId="8" hidden="1"/>
    <cellStyle name="Lien hypertexte" xfId="191" builtinId="8" hidden="1"/>
    <cellStyle name="Lien hypertexte" xfId="193" builtinId="8" hidden="1"/>
    <cellStyle name="Lien hypertexte" xfId="195" builtinId="8" hidden="1"/>
    <cellStyle name="Lien hypertexte" xfId="197" builtinId="8" hidden="1"/>
    <cellStyle name="Lien hypertexte" xfId="199" builtinId="8" hidden="1"/>
    <cellStyle name="Lien hypertexte" xfId="201" builtinId="8" hidden="1"/>
    <cellStyle name="Lien hypertexte" xfId="203" builtinId="8" hidden="1"/>
    <cellStyle name="Lien hypertexte" xfId="205" builtinId="8" hidden="1"/>
    <cellStyle name="Lien hypertexte" xfId="207" builtinId="8" hidden="1"/>
    <cellStyle name="Lien hypertexte" xfId="209" builtinId="8" hidden="1"/>
    <cellStyle name="Lien hypertexte" xfId="211" builtinId="8" hidden="1"/>
    <cellStyle name="Lien hypertexte" xfId="213" builtinId="8" hidden="1"/>
    <cellStyle name="Lien hypertexte" xfId="215" builtinId="8" hidden="1"/>
    <cellStyle name="Lien hypertexte" xfId="217" builtinId="8" hidden="1"/>
    <cellStyle name="Lien hypertexte" xfId="219" builtinId="8" hidden="1"/>
    <cellStyle name="Lien hypertexte" xfId="221" builtinId="8" hidden="1"/>
    <cellStyle name="Lien hypertexte" xfId="223" builtinId="8" hidden="1"/>
    <cellStyle name="Lien hypertexte" xfId="225" builtinId="8" hidden="1"/>
    <cellStyle name="Lien hypertexte" xfId="227" builtinId="8" hidden="1"/>
    <cellStyle name="Lien hypertexte" xfId="229" builtinId="8" hidden="1"/>
    <cellStyle name="Lien hypertexte" xfId="231" builtinId="8" hidden="1"/>
    <cellStyle name="Lien hypertexte" xfId="233" builtinId="8" hidden="1"/>
    <cellStyle name="Lien hypertexte" xfId="235" builtinId="8" hidden="1"/>
    <cellStyle name="Lien hypertexte" xfId="237" builtinId="8" hidden="1"/>
    <cellStyle name="Lien hypertexte" xfId="239" builtinId="8" hidden="1"/>
    <cellStyle name="Lien hypertexte" xfId="241" builtinId="8" hidden="1"/>
    <cellStyle name="Lien hypertexte" xfId="243" builtinId="8" hidden="1"/>
    <cellStyle name="Lien hypertexte" xfId="245" builtinId="8" hidden="1"/>
    <cellStyle name="Lien hypertexte" xfId="247" builtinId="8" hidden="1"/>
    <cellStyle name="Lien hypertexte" xfId="249" builtinId="8" hidden="1"/>
    <cellStyle name="Lien hypertexte" xfId="251" builtinId="8" hidden="1"/>
    <cellStyle name="Lien hypertexte" xfId="253" builtinId="8" hidden="1"/>
    <cellStyle name="Lien hypertexte" xfId="255" builtinId="8" hidden="1"/>
    <cellStyle name="Lien hypertexte" xfId="257" builtinId="8" hidden="1"/>
    <cellStyle name="Lien hypertexte" xfId="259" builtinId="8" hidden="1"/>
    <cellStyle name="Lien hypertexte" xfId="261" builtinId="8" hidden="1"/>
    <cellStyle name="Lien hypertexte" xfId="263" builtinId="8" hidden="1"/>
    <cellStyle name="Lien hypertexte" xfId="265" builtinId="8" hidden="1"/>
    <cellStyle name="Lien hypertexte" xfId="267" builtinId="8" hidden="1"/>
    <cellStyle name="Lien hypertexte" xfId="269" builtinId="8" hidden="1"/>
    <cellStyle name="Lien hypertexte" xfId="271" builtinId="8" hidden="1"/>
    <cellStyle name="Lien hypertexte" xfId="273" builtinId="8" hidden="1"/>
    <cellStyle name="Lien hypertexte" xfId="275" builtinId="8" hidden="1"/>
    <cellStyle name="Lien hypertexte" xfId="277" builtinId="8" hidden="1"/>
    <cellStyle name="Lien hypertexte" xfId="279" builtinId="8" hidden="1"/>
    <cellStyle name="Lien hypertexte" xfId="281" builtinId="8" hidden="1"/>
    <cellStyle name="Lien hypertexte" xfId="283" builtinId="8" hidden="1"/>
    <cellStyle name="Lien hypertexte" xfId="285" builtinId="8" hidden="1"/>
    <cellStyle name="Lien hypertexte" xfId="287" builtinId="8" hidden="1"/>
    <cellStyle name="Lien hypertexte" xfId="289" builtinId="8" hidden="1"/>
    <cellStyle name="Lien hypertexte" xfId="291" builtinId="8" hidden="1"/>
    <cellStyle name="Lien hypertexte" xfId="293" builtinId="8" hidden="1"/>
    <cellStyle name="Lien hypertexte" xfId="295" builtinId="8" hidden="1"/>
    <cellStyle name="Lien hypertexte" xfId="297" builtinId="8" hidden="1"/>
    <cellStyle name="Lien hypertexte" xfId="299" builtinId="8" hidden="1"/>
    <cellStyle name="Lien hypertexte" xfId="301" builtinId="8" hidden="1"/>
    <cellStyle name="Lien hypertexte" xfId="303" builtinId="8" hidden="1"/>
    <cellStyle name="Lien hypertexte" xfId="305" builtinId="8" hidden="1"/>
    <cellStyle name="Lien hypertexte" xfId="307" builtinId="8" hidden="1"/>
    <cellStyle name="Lien hypertexte" xfId="309" builtinId="8" hidden="1"/>
    <cellStyle name="Lien hypertexte" xfId="311" builtinId="8" hidden="1"/>
    <cellStyle name="Lien hypertexte" xfId="313" builtinId="8" hidden="1"/>
    <cellStyle name="Lien hypertexte" xfId="315" builtinId="8" hidden="1"/>
    <cellStyle name="Lien hypertexte" xfId="317" builtinId="8" hidden="1"/>
    <cellStyle name="Lien hypertexte" xfId="319" builtinId="8" hidden="1"/>
    <cellStyle name="Lien hypertexte" xfId="321" builtinId="8" hidden="1"/>
    <cellStyle name="Lien hypertexte" xfId="323" builtinId="8" hidden="1"/>
    <cellStyle name="Lien hypertexte" xfId="325" builtinId="8" hidden="1"/>
    <cellStyle name="Lien hypertexte" xfId="327" builtinId="8" hidden="1"/>
    <cellStyle name="Lien hypertexte" xfId="329" builtinId="8" hidden="1"/>
    <cellStyle name="Lien hypertexte" xfId="331" builtinId="8" hidden="1"/>
    <cellStyle name="Lien hypertexte" xfId="333" builtinId="8" hidden="1"/>
    <cellStyle name="Lien hypertexte" xfId="335" builtinId="8" hidden="1"/>
    <cellStyle name="Lien hypertexte" xfId="337" builtinId="8" hidden="1"/>
    <cellStyle name="Lien hypertexte" xfId="339" builtinId="8" hidden="1"/>
    <cellStyle name="Lien hypertexte" xfId="341" builtinId="8" hidden="1"/>
    <cellStyle name="Lien hypertexte" xfId="343" builtinId="8" hidden="1"/>
    <cellStyle name="Lien hypertexte" xfId="345" builtinId="8" hidden="1"/>
    <cellStyle name="Lien hypertexte" xfId="347" builtinId="8" hidden="1"/>
    <cellStyle name="Lien hypertexte" xfId="349" builtinId="8" hidden="1"/>
    <cellStyle name="Lien hypertexte" xfId="351" builtinId="8" hidden="1"/>
    <cellStyle name="Lien hypertexte" xfId="354" builtinId="8" hidden="1"/>
    <cellStyle name="Lien hypertexte" xfId="356" builtinId="8" hidden="1"/>
    <cellStyle name="Lien hypertexte" xfId="358" builtinId="8" hidden="1"/>
    <cellStyle name="Lien hypertexte" xfId="360" builtinId="8" hidden="1"/>
    <cellStyle name="Lien hypertexte" xfId="362" builtinId="8" hidden="1"/>
    <cellStyle name="Lien hypertexte" xfId="364" builtinId="8" hidden="1"/>
    <cellStyle name="Lien hypertexte" xfId="366" builtinId="8" hidden="1"/>
    <cellStyle name="Lien hypertexte" xfId="368" builtinId="8" hidden="1"/>
    <cellStyle name="Lien hypertexte" xfId="370" builtinId="8" hidden="1"/>
    <cellStyle name="Lien hypertexte" xfId="372" builtinId="8" hidden="1"/>
    <cellStyle name="Lien hypertexte" xfId="374" builtinId="8" hidden="1"/>
    <cellStyle name="Lien hypertexte" xfId="376" builtinId="8" hidden="1"/>
    <cellStyle name="Lien hypertexte" xfId="378" builtinId="8" hidden="1"/>
    <cellStyle name="Lien hypertexte" xfId="380" builtinId="8" hidden="1"/>
    <cellStyle name="Lien hypertexte" xfId="382" builtinId="8" hidden="1"/>
    <cellStyle name="Lien hypertexte" xfId="384" builtinId="8" hidden="1"/>
    <cellStyle name="Lien hypertexte" xfId="386" builtinId="8" hidden="1"/>
    <cellStyle name="Lien hypertexte" xfId="388" builtinId="8" hidden="1"/>
    <cellStyle name="Lien hypertexte" xfId="390" builtinId="8" hidden="1"/>
    <cellStyle name="Lien hypertexte" xfId="392" builtinId="8" hidden="1"/>
    <cellStyle name="Lien hypertexte" xfId="394" builtinId="8" hidden="1"/>
    <cellStyle name="Lien hypertexte" xfId="396" builtinId="8" hidden="1"/>
    <cellStyle name="Lien hypertexte" xfId="398" builtinId="8" hidden="1"/>
    <cellStyle name="Lien hypertexte" xfId="400" builtinId="8" hidden="1"/>
    <cellStyle name="Lien hypertexte" xfId="402" builtinId="8" hidden="1"/>
    <cellStyle name="Lien hypertexte" xfId="404" builtinId="8" hidden="1"/>
    <cellStyle name="Lien hypertexte" xfId="406" builtinId="8" hidden="1"/>
    <cellStyle name="Lien hypertexte" xfId="408" builtinId="8" hidden="1"/>
    <cellStyle name="Lien hypertexte" xfId="410" builtinId="8" hidden="1"/>
    <cellStyle name="Lien hypertexte" xfId="412" builtinId="8" hidden="1"/>
    <cellStyle name="Lien hypertexte" xfId="414" builtinId="8" hidden="1"/>
    <cellStyle name="Lien hypertexte" xfId="416" builtinId="8" hidden="1"/>
    <cellStyle name="Lien hypertexte" xfId="418" builtinId="8" hidden="1"/>
    <cellStyle name="Lien hypertexte" xfId="420" builtinId="8" hidden="1"/>
    <cellStyle name="Lien hypertexte" xfId="422" builtinId="8" hidden="1"/>
    <cellStyle name="Lien hypertexte" xfId="424" builtinId="8" hidden="1"/>
    <cellStyle name="Lien hypertexte" xfId="426" builtinId="8" hidden="1"/>
    <cellStyle name="Lien hypertexte" xfId="428" builtinId="8" hidden="1"/>
    <cellStyle name="Lien hypertexte" xfId="430" builtinId="8" hidden="1"/>
    <cellStyle name="Lien hypertexte" xfId="432" builtinId="8" hidden="1"/>
    <cellStyle name="Lien hypertexte" xfId="434" builtinId="8" hidden="1"/>
    <cellStyle name="Lien hypertexte" xfId="436" builtinId="8" hidden="1"/>
    <cellStyle name="Lien hypertexte" xfId="438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Lien hypertexte visité" xfId="98" builtinId="9" hidden="1"/>
    <cellStyle name="Lien hypertexte visité" xfId="100" builtinId="9" hidden="1"/>
    <cellStyle name="Lien hypertexte visité" xfId="102" builtinId="9" hidden="1"/>
    <cellStyle name="Lien hypertexte visité" xfId="104" builtinId="9" hidden="1"/>
    <cellStyle name="Lien hypertexte visité" xfId="106" builtinId="9" hidden="1"/>
    <cellStyle name="Lien hypertexte visité" xfId="108" builtinId="9" hidden="1"/>
    <cellStyle name="Lien hypertexte visité" xfId="110" builtinId="9" hidden="1"/>
    <cellStyle name="Lien hypertexte visité" xfId="112" builtinId="9" hidden="1"/>
    <cellStyle name="Lien hypertexte visité" xfId="114" builtinId="9" hidden="1"/>
    <cellStyle name="Lien hypertexte visité" xfId="116" builtinId="9" hidden="1"/>
    <cellStyle name="Lien hypertexte visité" xfId="118" builtinId="9" hidden="1"/>
    <cellStyle name="Lien hypertexte visité" xfId="120" builtinId="9" hidden="1"/>
    <cellStyle name="Lien hypertexte visité" xfId="122" builtinId="9" hidden="1"/>
    <cellStyle name="Lien hypertexte visité" xfId="124" builtinId="9" hidden="1"/>
    <cellStyle name="Lien hypertexte visité" xfId="126" builtinId="9" hidden="1"/>
    <cellStyle name="Lien hypertexte visité" xfId="128" builtinId="9" hidden="1"/>
    <cellStyle name="Lien hypertexte visité" xfId="130" builtinId="9" hidden="1"/>
    <cellStyle name="Lien hypertexte visité" xfId="132" builtinId="9" hidden="1"/>
    <cellStyle name="Lien hypertexte visité" xfId="134" builtinId="9" hidden="1"/>
    <cellStyle name="Lien hypertexte visité" xfId="136" builtinId="9" hidden="1"/>
    <cellStyle name="Lien hypertexte visité" xfId="138" builtinId="9" hidden="1"/>
    <cellStyle name="Lien hypertexte visité" xfId="140" builtinId="9" hidden="1"/>
    <cellStyle name="Lien hypertexte visité" xfId="142" builtinId="9" hidden="1"/>
    <cellStyle name="Lien hypertexte visité" xfId="144" builtinId="9" hidden="1"/>
    <cellStyle name="Lien hypertexte visité" xfId="146" builtinId="9" hidden="1"/>
    <cellStyle name="Lien hypertexte visité" xfId="148" builtinId="9" hidden="1"/>
    <cellStyle name="Lien hypertexte visité" xfId="150" builtinId="9" hidden="1"/>
    <cellStyle name="Lien hypertexte visité" xfId="152" builtinId="9" hidden="1"/>
    <cellStyle name="Lien hypertexte visité" xfId="154" builtinId="9" hidden="1"/>
    <cellStyle name="Lien hypertexte visité" xfId="156" builtinId="9" hidden="1"/>
    <cellStyle name="Lien hypertexte visité" xfId="158" builtinId="9" hidden="1"/>
    <cellStyle name="Lien hypertexte visité" xfId="160" builtinId="9" hidden="1"/>
    <cellStyle name="Lien hypertexte visité" xfId="162" builtinId="9" hidden="1"/>
    <cellStyle name="Lien hypertexte visité" xfId="164" builtinId="9" hidden="1"/>
    <cellStyle name="Lien hypertexte visité" xfId="166" builtinId="9" hidden="1"/>
    <cellStyle name="Lien hypertexte visité" xfId="168" builtinId="9" hidden="1"/>
    <cellStyle name="Lien hypertexte visité" xfId="170" builtinId="9" hidden="1"/>
    <cellStyle name="Lien hypertexte visité" xfId="172" builtinId="9" hidden="1"/>
    <cellStyle name="Lien hypertexte visité" xfId="174" builtinId="9" hidden="1"/>
    <cellStyle name="Lien hypertexte visité" xfId="176" builtinId="9" hidden="1"/>
    <cellStyle name="Lien hypertexte visité" xfId="178" builtinId="9" hidden="1"/>
    <cellStyle name="Lien hypertexte visité" xfId="180" builtinId="9" hidden="1"/>
    <cellStyle name="Lien hypertexte visité" xfId="182" builtinId="9" hidden="1"/>
    <cellStyle name="Lien hypertexte visité" xfId="184" builtinId="9" hidden="1"/>
    <cellStyle name="Lien hypertexte visité" xfId="186" builtinId="9" hidden="1"/>
    <cellStyle name="Lien hypertexte visité" xfId="188" builtinId="9" hidden="1"/>
    <cellStyle name="Lien hypertexte visité" xfId="190" builtinId="9" hidden="1"/>
    <cellStyle name="Lien hypertexte visité" xfId="192" builtinId="9" hidden="1"/>
    <cellStyle name="Lien hypertexte visité" xfId="194" builtinId="9" hidden="1"/>
    <cellStyle name="Lien hypertexte visité" xfId="196" builtinId="9" hidden="1"/>
    <cellStyle name="Lien hypertexte visité" xfId="198" builtinId="9" hidden="1"/>
    <cellStyle name="Lien hypertexte visité" xfId="200" builtinId="9" hidden="1"/>
    <cellStyle name="Lien hypertexte visité" xfId="202" builtinId="9" hidden="1"/>
    <cellStyle name="Lien hypertexte visité" xfId="204" builtinId="9" hidden="1"/>
    <cellStyle name="Lien hypertexte visité" xfId="206" builtinId="9" hidden="1"/>
    <cellStyle name="Lien hypertexte visité" xfId="208" builtinId="9" hidden="1"/>
    <cellStyle name="Lien hypertexte visité" xfId="210" builtinId="9" hidden="1"/>
    <cellStyle name="Lien hypertexte visité" xfId="212" builtinId="9" hidden="1"/>
    <cellStyle name="Lien hypertexte visité" xfId="214" builtinId="9" hidden="1"/>
    <cellStyle name="Lien hypertexte visité" xfId="216" builtinId="9" hidden="1"/>
    <cellStyle name="Lien hypertexte visité" xfId="218" builtinId="9" hidden="1"/>
    <cellStyle name="Lien hypertexte visité" xfId="220" builtinId="9" hidden="1"/>
    <cellStyle name="Lien hypertexte visité" xfId="222" builtinId="9" hidden="1"/>
    <cellStyle name="Lien hypertexte visité" xfId="224" builtinId="9" hidden="1"/>
    <cellStyle name="Lien hypertexte visité" xfId="226" builtinId="9" hidden="1"/>
    <cellStyle name="Lien hypertexte visité" xfId="228" builtinId="9" hidden="1"/>
    <cellStyle name="Lien hypertexte visité" xfId="230" builtinId="9" hidden="1"/>
    <cellStyle name="Lien hypertexte visité" xfId="232" builtinId="9" hidden="1"/>
    <cellStyle name="Lien hypertexte visité" xfId="234" builtinId="9" hidden="1"/>
    <cellStyle name="Lien hypertexte visité" xfId="236" builtinId="9" hidden="1"/>
    <cellStyle name="Lien hypertexte visité" xfId="238" builtinId="9" hidden="1"/>
    <cellStyle name="Lien hypertexte visité" xfId="240" builtinId="9" hidden="1"/>
    <cellStyle name="Lien hypertexte visité" xfId="242" builtinId="9" hidden="1"/>
    <cellStyle name="Lien hypertexte visité" xfId="244" builtinId="9" hidden="1"/>
    <cellStyle name="Lien hypertexte visité" xfId="246" builtinId="9" hidden="1"/>
    <cellStyle name="Lien hypertexte visité" xfId="248" builtinId="9" hidden="1"/>
    <cellStyle name="Lien hypertexte visité" xfId="250" builtinId="9" hidden="1"/>
    <cellStyle name="Lien hypertexte visité" xfId="252" builtinId="9" hidden="1"/>
    <cellStyle name="Lien hypertexte visité" xfId="254" builtinId="9" hidden="1"/>
    <cellStyle name="Lien hypertexte visité" xfId="256" builtinId="9" hidden="1"/>
    <cellStyle name="Lien hypertexte visité" xfId="258" builtinId="9" hidden="1"/>
    <cellStyle name="Lien hypertexte visité" xfId="260" builtinId="9" hidden="1"/>
    <cellStyle name="Lien hypertexte visité" xfId="262" builtinId="9" hidden="1"/>
    <cellStyle name="Lien hypertexte visité" xfId="264" builtinId="9" hidden="1"/>
    <cellStyle name="Lien hypertexte visité" xfId="266" builtinId="9" hidden="1"/>
    <cellStyle name="Lien hypertexte visité" xfId="268" builtinId="9" hidden="1"/>
    <cellStyle name="Lien hypertexte visité" xfId="270" builtinId="9" hidden="1"/>
    <cellStyle name="Lien hypertexte visité" xfId="272" builtinId="9" hidden="1"/>
    <cellStyle name="Lien hypertexte visité" xfId="274" builtinId="9" hidden="1"/>
    <cellStyle name="Lien hypertexte visité" xfId="276" builtinId="9" hidden="1"/>
    <cellStyle name="Lien hypertexte visité" xfId="278" builtinId="9" hidden="1"/>
    <cellStyle name="Lien hypertexte visité" xfId="280" builtinId="9" hidden="1"/>
    <cellStyle name="Lien hypertexte visité" xfId="282" builtinId="9" hidden="1"/>
    <cellStyle name="Lien hypertexte visité" xfId="284" builtinId="9" hidden="1"/>
    <cellStyle name="Lien hypertexte visité" xfId="286" builtinId="9" hidden="1"/>
    <cellStyle name="Lien hypertexte visité" xfId="288" builtinId="9" hidden="1"/>
    <cellStyle name="Lien hypertexte visité" xfId="290" builtinId="9" hidden="1"/>
    <cellStyle name="Lien hypertexte visité" xfId="292" builtinId="9" hidden="1"/>
    <cellStyle name="Lien hypertexte visité" xfId="294" builtinId="9" hidden="1"/>
    <cellStyle name="Lien hypertexte visité" xfId="296" builtinId="9" hidden="1"/>
    <cellStyle name="Lien hypertexte visité" xfId="298" builtinId="9" hidden="1"/>
    <cellStyle name="Lien hypertexte visité" xfId="300" builtinId="9" hidden="1"/>
    <cellStyle name="Lien hypertexte visité" xfId="302" builtinId="9" hidden="1"/>
    <cellStyle name="Lien hypertexte visité" xfId="304" builtinId="9" hidden="1"/>
    <cellStyle name="Lien hypertexte visité" xfId="306" builtinId="9" hidden="1"/>
    <cellStyle name="Lien hypertexte visité" xfId="308" builtinId="9" hidden="1"/>
    <cellStyle name="Lien hypertexte visité" xfId="310" builtinId="9" hidden="1"/>
    <cellStyle name="Lien hypertexte visité" xfId="312" builtinId="9" hidden="1"/>
    <cellStyle name="Lien hypertexte visité" xfId="314" builtinId="9" hidden="1"/>
    <cellStyle name="Lien hypertexte visité" xfId="316" builtinId="9" hidden="1"/>
    <cellStyle name="Lien hypertexte visité" xfId="318" builtinId="9" hidden="1"/>
    <cellStyle name="Lien hypertexte visité" xfId="320" builtinId="9" hidden="1"/>
    <cellStyle name="Lien hypertexte visité" xfId="322" builtinId="9" hidden="1"/>
    <cellStyle name="Lien hypertexte visité" xfId="324" builtinId="9" hidden="1"/>
    <cellStyle name="Lien hypertexte visité" xfId="326" builtinId="9" hidden="1"/>
    <cellStyle name="Lien hypertexte visité" xfId="328" builtinId="9" hidden="1"/>
    <cellStyle name="Lien hypertexte visité" xfId="330" builtinId="9" hidden="1"/>
    <cellStyle name="Lien hypertexte visité" xfId="332" builtinId="9" hidden="1"/>
    <cellStyle name="Lien hypertexte visité" xfId="334" builtinId="9" hidden="1"/>
    <cellStyle name="Lien hypertexte visité" xfId="336" builtinId="9" hidden="1"/>
    <cellStyle name="Lien hypertexte visité" xfId="338" builtinId="9" hidden="1"/>
    <cellStyle name="Lien hypertexte visité" xfId="340" builtinId="9" hidden="1"/>
    <cellStyle name="Lien hypertexte visité" xfId="342" builtinId="9" hidden="1"/>
    <cellStyle name="Lien hypertexte visité" xfId="344" builtinId="9" hidden="1"/>
    <cellStyle name="Lien hypertexte visité" xfId="346" builtinId="9" hidden="1"/>
    <cellStyle name="Lien hypertexte visité" xfId="348" builtinId="9" hidden="1"/>
    <cellStyle name="Lien hypertexte visité" xfId="350" builtinId="9" hidden="1"/>
    <cellStyle name="Lien hypertexte visité" xfId="352" builtinId="9" hidden="1"/>
    <cellStyle name="Lien hypertexte visité" xfId="355" builtinId="9" hidden="1"/>
    <cellStyle name="Lien hypertexte visité" xfId="357" builtinId="9" hidden="1"/>
    <cellStyle name="Lien hypertexte visité" xfId="359" builtinId="9" hidden="1"/>
    <cellStyle name="Lien hypertexte visité" xfId="361" builtinId="9" hidden="1"/>
    <cellStyle name="Lien hypertexte visité" xfId="363" builtinId="9" hidden="1"/>
    <cellStyle name="Lien hypertexte visité" xfId="365" builtinId="9" hidden="1"/>
    <cellStyle name="Lien hypertexte visité" xfId="367" builtinId="9" hidden="1"/>
    <cellStyle name="Lien hypertexte visité" xfId="369" builtinId="9" hidden="1"/>
    <cellStyle name="Lien hypertexte visité" xfId="371" builtinId="9" hidden="1"/>
    <cellStyle name="Lien hypertexte visité" xfId="373" builtinId="9" hidden="1"/>
    <cellStyle name="Lien hypertexte visité" xfId="375" builtinId="9" hidden="1"/>
    <cellStyle name="Lien hypertexte visité" xfId="377" builtinId="9" hidden="1"/>
    <cellStyle name="Lien hypertexte visité" xfId="379" builtinId="9" hidden="1"/>
    <cellStyle name="Lien hypertexte visité" xfId="381" builtinId="9" hidden="1"/>
    <cellStyle name="Lien hypertexte visité" xfId="383" builtinId="9" hidden="1"/>
    <cellStyle name="Lien hypertexte visité" xfId="385" builtinId="9" hidden="1"/>
    <cellStyle name="Lien hypertexte visité" xfId="387" builtinId="9" hidden="1"/>
    <cellStyle name="Lien hypertexte visité" xfId="389" builtinId="9" hidden="1"/>
    <cellStyle name="Lien hypertexte visité" xfId="391" builtinId="9" hidden="1"/>
    <cellStyle name="Lien hypertexte visité" xfId="393" builtinId="9" hidden="1"/>
    <cellStyle name="Lien hypertexte visité" xfId="395" builtinId="9" hidden="1"/>
    <cellStyle name="Lien hypertexte visité" xfId="397" builtinId="9" hidden="1"/>
    <cellStyle name="Lien hypertexte visité" xfId="399" builtinId="9" hidden="1"/>
    <cellStyle name="Lien hypertexte visité" xfId="401" builtinId="9" hidden="1"/>
    <cellStyle name="Lien hypertexte visité" xfId="403" builtinId="9" hidden="1"/>
    <cellStyle name="Lien hypertexte visité" xfId="405" builtinId="9" hidden="1"/>
    <cellStyle name="Lien hypertexte visité" xfId="407" builtinId="9" hidden="1"/>
    <cellStyle name="Lien hypertexte visité" xfId="409" builtinId="9" hidden="1"/>
    <cellStyle name="Lien hypertexte visité" xfId="411" builtinId="9" hidden="1"/>
    <cellStyle name="Lien hypertexte visité" xfId="413" builtinId="9" hidden="1"/>
    <cellStyle name="Lien hypertexte visité" xfId="415" builtinId="9" hidden="1"/>
    <cellStyle name="Lien hypertexte visité" xfId="417" builtinId="9" hidden="1"/>
    <cellStyle name="Lien hypertexte visité" xfId="419" builtinId="9" hidden="1"/>
    <cellStyle name="Lien hypertexte visité" xfId="421" builtinId="9" hidden="1"/>
    <cellStyle name="Lien hypertexte visité" xfId="423" builtinId="9" hidden="1"/>
    <cellStyle name="Lien hypertexte visité" xfId="425" builtinId="9" hidden="1"/>
    <cellStyle name="Lien hypertexte visité" xfId="427" builtinId="9" hidden="1"/>
    <cellStyle name="Lien hypertexte visité" xfId="429" builtinId="9" hidden="1"/>
    <cellStyle name="Lien hypertexte visité" xfId="431" builtinId="9" hidden="1"/>
    <cellStyle name="Lien hypertexte visité" xfId="433" builtinId="9" hidden="1"/>
    <cellStyle name="Lien hypertexte visité" xfId="435" builtinId="9" hidden="1"/>
    <cellStyle name="Lien hypertexte visité" xfId="437" builtinId="9" hidden="1"/>
    <cellStyle name="Lien hypertexte visité" xfId="439" builtinId="9" hidden="1"/>
    <cellStyle name="Normal" xfId="0" builtinId="0"/>
    <cellStyle name="Normal 2" xfId="353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IcosLKO</c:v>
          </c:tx>
          <c:invertIfNegative val="0"/>
          <c:errBars>
            <c:errBarType val="both"/>
            <c:errValType val="cust"/>
            <c:noEndCap val="0"/>
            <c:plus>
              <c:numRef>
                <c:f>'IcosLKO-nerves'!$E$13:$H$13</c:f>
                <c:numCache>
                  <c:formatCode>General</c:formatCode>
                  <c:ptCount val="4"/>
                  <c:pt idx="0">
                    <c:v>8.26283513356309</c:v>
                  </c:pt>
                  <c:pt idx="1">
                    <c:v>5.65597029695169</c:v>
                  </c:pt>
                  <c:pt idx="2">
                    <c:v>5.497069926586152</c:v>
                  </c:pt>
                  <c:pt idx="3">
                    <c:v>1.457166199626294</c:v>
                  </c:pt>
                </c:numCache>
              </c:numRef>
            </c:plus>
            <c:minus>
              <c:numRef>
                <c:f>'IcosLKO-nerves'!$E$13:$H$13</c:f>
                <c:numCache>
                  <c:formatCode>General</c:formatCode>
                  <c:ptCount val="4"/>
                  <c:pt idx="0">
                    <c:v>8.26283513356309</c:v>
                  </c:pt>
                  <c:pt idx="1">
                    <c:v>5.65597029695169</c:v>
                  </c:pt>
                  <c:pt idx="2">
                    <c:v>5.497069926586152</c:v>
                  </c:pt>
                  <c:pt idx="3">
                    <c:v>1.457166199626294</c:v>
                  </c:pt>
                </c:numCache>
              </c:numRef>
            </c:minus>
          </c:errBars>
          <c:cat>
            <c:strRef>
              <c:f>'IcosLKO-nerves'!$E$7:$H$7</c:f>
              <c:strCache>
                <c:ptCount val="4"/>
                <c:pt idx="0">
                  <c:v>TCR+</c:v>
                </c:pt>
                <c:pt idx="1">
                  <c:v>CD4+ </c:v>
                </c:pt>
                <c:pt idx="2">
                  <c:v>CD8+</c:v>
                </c:pt>
                <c:pt idx="3">
                  <c:v>FOXP3+ </c:v>
                </c:pt>
              </c:strCache>
            </c:strRef>
          </c:cat>
          <c:val>
            <c:numRef>
              <c:f>'IcosLKO-nerves'!$E$12:$H$12</c:f>
              <c:numCache>
                <c:formatCode>0.00</c:formatCode>
                <c:ptCount val="4"/>
                <c:pt idx="0">
                  <c:v>69.26666666666666</c:v>
                </c:pt>
                <c:pt idx="1">
                  <c:v>63.5</c:v>
                </c:pt>
                <c:pt idx="2">
                  <c:v>31.56666666666666</c:v>
                </c:pt>
                <c:pt idx="3">
                  <c:v>11.3</c:v>
                </c:pt>
              </c:numCache>
            </c:numRef>
          </c:val>
        </c:ser>
        <c:ser>
          <c:idx val="1"/>
          <c:order val="1"/>
          <c:tx>
            <c:v>IcosLKOTigitKO</c:v>
          </c:tx>
          <c:invertIfNegative val="0"/>
          <c:errBars>
            <c:errBarType val="both"/>
            <c:errValType val="cust"/>
            <c:noEndCap val="0"/>
            <c:plus>
              <c:numRef>
                <c:f>'IcosLKO-nerves'!$E$18:$H$18</c:f>
                <c:numCache>
                  <c:formatCode>General</c:formatCode>
                  <c:ptCount val="4"/>
                  <c:pt idx="0">
                    <c:v>3.000000000000003</c:v>
                  </c:pt>
                  <c:pt idx="1">
                    <c:v>10.85</c:v>
                  </c:pt>
                  <c:pt idx="2">
                    <c:v>7.299999999999996</c:v>
                  </c:pt>
                  <c:pt idx="3">
                    <c:v>1.099999999999997</c:v>
                  </c:pt>
                </c:numCache>
              </c:numRef>
            </c:plus>
            <c:minus>
              <c:numRef>
                <c:f>'IcosLKO-nerves'!$E$18:$H$18</c:f>
                <c:numCache>
                  <c:formatCode>General</c:formatCode>
                  <c:ptCount val="4"/>
                  <c:pt idx="0">
                    <c:v>3.000000000000003</c:v>
                  </c:pt>
                  <c:pt idx="1">
                    <c:v>10.85</c:v>
                  </c:pt>
                  <c:pt idx="2">
                    <c:v>7.299999999999996</c:v>
                  </c:pt>
                  <c:pt idx="3">
                    <c:v>1.099999999999997</c:v>
                  </c:pt>
                </c:numCache>
              </c:numRef>
            </c:minus>
          </c:errBars>
          <c:cat>
            <c:strRef>
              <c:f>'IcosLKO-nerves'!$E$7:$H$7</c:f>
              <c:strCache>
                <c:ptCount val="4"/>
                <c:pt idx="0">
                  <c:v>TCR+</c:v>
                </c:pt>
                <c:pt idx="1">
                  <c:v>CD4+ </c:v>
                </c:pt>
                <c:pt idx="2">
                  <c:v>CD8+</c:v>
                </c:pt>
                <c:pt idx="3">
                  <c:v>FOXP3+ </c:v>
                </c:pt>
              </c:strCache>
            </c:strRef>
          </c:cat>
          <c:val>
            <c:numRef>
              <c:f>'IcosLKO-nerves'!$E$17:$H$17</c:f>
              <c:numCache>
                <c:formatCode>General</c:formatCode>
                <c:ptCount val="4"/>
                <c:pt idx="0">
                  <c:v>64.9</c:v>
                </c:pt>
                <c:pt idx="1">
                  <c:v>51.35</c:v>
                </c:pt>
                <c:pt idx="2">
                  <c:v>40.0</c:v>
                </c:pt>
                <c:pt idx="3">
                  <c:v>10.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20099704"/>
        <c:axId val="2120102680"/>
      </c:barChart>
      <c:catAx>
        <c:axId val="2120099704"/>
        <c:scaling>
          <c:orientation val="minMax"/>
        </c:scaling>
        <c:delete val="0"/>
        <c:axPos val="b"/>
        <c:majorTickMark val="out"/>
        <c:minorTickMark val="none"/>
        <c:tickLblPos val="nextTo"/>
        <c:crossAx val="2120102680"/>
        <c:crosses val="autoZero"/>
        <c:auto val="1"/>
        <c:lblAlgn val="ctr"/>
        <c:lblOffset val="100"/>
        <c:noMultiLvlLbl val="0"/>
      </c:catAx>
      <c:valAx>
        <c:axId val="2120102680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212009970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IcosLKO</c:v>
          </c:tx>
          <c:invertIfNegative val="0"/>
          <c:errBars>
            <c:errBarType val="both"/>
            <c:errValType val="cust"/>
            <c:noEndCap val="0"/>
            <c:plus>
              <c:numRef>
                <c:f>'IcosLKO-nerves'!$E$27:$J$27</c:f>
                <c:numCache>
                  <c:formatCode>General</c:formatCode>
                  <c:ptCount val="6"/>
                  <c:pt idx="0">
                    <c:v>1.457166199626294</c:v>
                  </c:pt>
                  <c:pt idx="1">
                    <c:v>2.565367636638285</c:v>
                  </c:pt>
                  <c:pt idx="2">
                    <c:v>2.600640946638601</c:v>
                  </c:pt>
                  <c:pt idx="3">
                    <c:v>2.975641854196238</c:v>
                  </c:pt>
                  <c:pt idx="4">
                    <c:v>2.0899229119223</c:v>
                  </c:pt>
                  <c:pt idx="5">
                    <c:v>2.551470164434598</c:v>
                  </c:pt>
                </c:numCache>
              </c:numRef>
            </c:plus>
            <c:minus>
              <c:numRef>
                <c:f>'IcosLKO-nerves'!$E$27:$J$27</c:f>
                <c:numCache>
                  <c:formatCode>General</c:formatCode>
                  <c:ptCount val="6"/>
                  <c:pt idx="0">
                    <c:v>1.457166199626294</c:v>
                  </c:pt>
                  <c:pt idx="1">
                    <c:v>2.565367636638285</c:v>
                  </c:pt>
                  <c:pt idx="2">
                    <c:v>2.600640946638601</c:v>
                  </c:pt>
                  <c:pt idx="3">
                    <c:v>2.975641854196238</c:v>
                  </c:pt>
                  <c:pt idx="4">
                    <c:v>2.0899229119223</c:v>
                  </c:pt>
                  <c:pt idx="5">
                    <c:v>2.551470164434598</c:v>
                  </c:pt>
                </c:numCache>
              </c:numRef>
            </c:minus>
          </c:errBars>
          <c:cat>
            <c:strRef>
              <c:f>'IcosLKO-nerves'!$E$21:$J$21</c:f>
              <c:strCache>
                <c:ptCount val="6"/>
                <c:pt idx="0">
                  <c:v>FOXP3+ </c:v>
                </c:pt>
                <c:pt idx="1">
                  <c:v> ICOS+</c:v>
                </c:pt>
                <c:pt idx="2">
                  <c:v>TIGIT+</c:v>
                </c:pt>
                <c:pt idx="3">
                  <c:v>PD1+</c:v>
                </c:pt>
                <c:pt idx="4">
                  <c:v>TIGIT+ICOS+</c:v>
                </c:pt>
                <c:pt idx="5">
                  <c:v> TIGIT+ PD1+</c:v>
                </c:pt>
              </c:strCache>
            </c:strRef>
          </c:cat>
          <c:val>
            <c:numRef>
              <c:f>'IcosLKO-nerves'!$E$26:$J$26</c:f>
              <c:numCache>
                <c:formatCode>0.00</c:formatCode>
                <c:ptCount val="6"/>
                <c:pt idx="0">
                  <c:v>11.3</c:v>
                </c:pt>
                <c:pt idx="1">
                  <c:v>94.46666666666665</c:v>
                </c:pt>
                <c:pt idx="2">
                  <c:v>68.4</c:v>
                </c:pt>
                <c:pt idx="3">
                  <c:v>32.23333333333333</c:v>
                </c:pt>
                <c:pt idx="4">
                  <c:v>66.66666666666667</c:v>
                </c:pt>
                <c:pt idx="5">
                  <c:v>26.8</c:v>
                </c:pt>
              </c:numCache>
            </c:numRef>
          </c:val>
        </c:ser>
        <c:ser>
          <c:idx val="1"/>
          <c:order val="1"/>
          <c:tx>
            <c:v>IcosLKOTigitKO</c:v>
          </c:tx>
          <c:invertIfNegative val="0"/>
          <c:errBars>
            <c:errBarType val="both"/>
            <c:errValType val="cust"/>
            <c:noEndCap val="0"/>
            <c:plus>
              <c:numRef>
                <c:f>'IcosLKO-nerves'!$E$33:$J$33</c:f>
                <c:numCache>
                  <c:formatCode>General</c:formatCode>
                  <c:ptCount val="6"/>
                  <c:pt idx="0">
                    <c:v>1.099999999999997</c:v>
                  </c:pt>
                  <c:pt idx="1">
                    <c:v>1.549999999999997</c:v>
                  </c:pt>
                  <c:pt idx="3">
                    <c:v>0.400000000000002</c:v>
                  </c:pt>
                </c:numCache>
              </c:numRef>
            </c:plus>
            <c:minus>
              <c:numRef>
                <c:f>'IcosLKO-nerves'!$E$33:$J$33</c:f>
                <c:numCache>
                  <c:formatCode>General</c:formatCode>
                  <c:ptCount val="6"/>
                  <c:pt idx="0">
                    <c:v>1.099999999999997</c:v>
                  </c:pt>
                  <c:pt idx="1">
                    <c:v>1.549999999999997</c:v>
                  </c:pt>
                  <c:pt idx="3">
                    <c:v>0.400000000000002</c:v>
                  </c:pt>
                </c:numCache>
              </c:numRef>
            </c:minus>
          </c:errBars>
          <c:cat>
            <c:strRef>
              <c:f>'IcosLKO-nerves'!$E$21:$J$21</c:f>
              <c:strCache>
                <c:ptCount val="6"/>
                <c:pt idx="0">
                  <c:v>FOXP3+ </c:v>
                </c:pt>
                <c:pt idx="1">
                  <c:v> ICOS+</c:v>
                </c:pt>
                <c:pt idx="2">
                  <c:v>TIGIT+</c:v>
                </c:pt>
                <c:pt idx="3">
                  <c:v>PD1+</c:v>
                </c:pt>
                <c:pt idx="4">
                  <c:v>TIGIT+ICOS+</c:v>
                </c:pt>
                <c:pt idx="5">
                  <c:v> TIGIT+ PD1+</c:v>
                </c:pt>
              </c:strCache>
            </c:strRef>
          </c:cat>
          <c:val>
            <c:numRef>
              <c:f>'IcosLKO-nerves'!$E$32:$H$32</c:f>
              <c:numCache>
                <c:formatCode>General</c:formatCode>
                <c:ptCount val="4"/>
                <c:pt idx="0">
                  <c:v>10.4</c:v>
                </c:pt>
                <c:pt idx="1">
                  <c:v>97.25</c:v>
                </c:pt>
                <c:pt idx="3">
                  <c:v>40.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1507384"/>
        <c:axId val="2111510360"/>
      </c:barChart>
      <c:catAx>
        <c:axId val="2111507384"/>
        <c:scaling>
          <c:orientation val="minMax"/>
        </c:scaling>
        <c:delete val="0"/>
        <c:axPos val="b"/>
        <c:majorTickMark val="out"/>
        <c:minorTickMark val="none"/>
        <c:tickLblPos val="nextTo"/>
        <c:crossAx val="2111510360"/>
        <c:crosses val="autoZero"/>
        <c:auto val="1"/>
        <c:lblAlgn val="ctr"/>
        <c:lblOffset val="100"/>
        <c:noMultiLvlLbl val="0"/>
      </c:catAx>
      <c:valAx>
        <c:axId val="2111510360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211150738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IcosLKO</c:v>
          </c:tx>
          <c:invertIfNegative val="0"/>
          <c:errBars>
            <c:errBarType val="both"/>
            <c:errValType val="cust"/>
            <c:noEndCap val="0"/>
            <c:plus>
              <c:numRef>
                <c:f>'IcosLKO-nerves'!$E$41:$J$41</c:f>
                <c:numCache>
                  <c:formatCode>General</c:formatCode>
                  <c:ptCount val="6"/>
                  <c:pt idx="0">
                    <c:v>1.451818782692173</c:v>
                  </c:pt>
                  <c:pt idx="1">
                    <c:v>3.589490833592483</c:v>
                  </c:pt>
                  <c:pt idx="2">
                    <c:v>2.029778313018444</c:v>
                  </c:pt>
                  <c:pt idx="3">
                    <c:v>4.546549363100662</c:v>
                  </c:pt>
                  <c:pt idx="4">
                    <c:v>1.669663971515759</c:v>
                  </c:pt>
                  <c:pt idx="5">
                    <c:v>1.398014465034052</c:v>
                  </c:pt>
                </c:numCache>
              </c:numRef>
            </c:plus>
            <c:minus>
              <c:numRef>
                <c:f>'IcosLKO-nerves'!$E$41:$J$41</c:f>
                <c:numCache>
                  <c:formatCode>General</c:formatCode>
                  <c:ptCount val="6"/>
                  <c:pt idx="0">
                    <c:v>1.451818782692173</c:v>
                  </c:pt>
                  <c:pt idx="1">
                    <c:v>3.589490833592483</c:v>
                  </c:pt>
                  <c:pt idx="2">
                    <c:v>2.029778313018444</c:v>
                  </c:pt>
                  <c:pt idx="3">
                    <c:v>4.546549363100662</c:v>
                  </c:pt>
                  <c:pt idx="4">
                    <c:v>1.669663971515759</c:v>
                  </c:pt>
                  <c:pt idx="5">
                    <c:v>1.398014465034052</c:v>
                  </c:pt>
                </c:numCache>
              </c:numRef>
            </c:minus>
          </c:errBars>
          <c:cat>
            <c:strRef>
              <c:f>'IcosLKO-nerves'!$E$35:$J$35</c:f>
              <c:strCache>
                <c:ptCount val="6"/>
                <c:pt idx="0">
                  <c:v>FOXP3-</c:v>
                </c:pt>
                <c:pt idx="1">
                  <c:v> ICOS+</c:v>
                </c:pt>
                <c:pt idx="2">
                  <c:v>TIGIT+</c:v>
                </c:pt>
                <c:pt idx="3">
                  <c:v>PD1+</c:v>
                </c:pt>
                <c:pt idx="4">
                  <c:v>TIGIT+ICOS+</c:v>
                </c:pt>
                <c:pt idx="5">
                  <c:v> TIGIT+ PD1+</c:v>
                </c:pt>
              </c:strCache>
            </c:strRef>
          </c:cat>
          <c:val>
            <c:numRef>
              <c:f>'IcosLKO-nerves'!$E$40:$J$40</c:f>
              <c:numCache>
                <c:formatCode>0.00</c:formatCode>
                <c:ptCount val="6"/>
                <c:pt idx="0">
                  <c:v>88.36666666666667</c:v>
                </c:pt>
                <c:pt idx="1">
                  <c:v>89.73333333333333</c:v>
                </c:pt>
                <c:pt idx="2">
                  <c:v>37.1</c:v>
                </c:pt>
                <c:pt idx="3">
                  <c:v>35.46666666666667</c:v>
                </c:pt>
                <c:pt idx="4">
                  <c:v>35.66666666666666</c:v>
                </c:pt>
                <c:pt idx="5">
                  <c:v>21.83333333333333</c:v>
                </c:pt>
              </c:numCache>
            </c:numRef>
          </c:val>
        </c:ser>
        <c:ser>
          <c:idx val="1"/>
          <c:order val="1"/>
          <c:tx>
            <c:v>IcosLKOTigitKO</c:v>
          </c:tx>
          <c:invertIfNegative val="0"/>
          <c:errBars>
            <c:errBarType val="both"/>
            <c:errValType val="cust"/>
            <c:noEndCap val="0"/>
            <c:plus>
              <c:numRef>
                <c:f>'IcosLKO-nerves'!$E$47:$H$47</c:f>
                <c:numCache>
                  <c:formatCode>General</c:formatCode>
                  <c:ptCount val="4"/>
                  <c:pt idx="0">
                    <c:v>1.299999999999997</c:v>
                  </c:pt>
                  <c:pt idx="1">
                    <c:v>2.149999999999999</c:v>
                  </c:pt>
                  <c:pt idx="3">
                    <c:v>10.09999999999998</c:v>
                  </c:pt>
                </c:numCache>
              </c:numRef>
            </c:plus>
            <c:minus>
              <c:numRef>
                <c:f>'IcosLKO-nerves'!$E$47:$H$47</c:f>
                <c:numCache>
                  <c:formatCode>General</c:formatCode>
                  <c:ptCount val="4"/>
                  <c:pt idx="0">
                    <c:v>1.299999999999997</c:v>
                  </c:pt>
                  <c:pt idx="1">
                    <c:v>2.149999999999999</c:v>
                  </c:pt>
                  <c:pt idx="3">
                    <c:v>10.09999999999998</c:v>
                  </c:pt>
                </c:numCache>
              </c:numRef>
            </c:minus>
          </c:errBars>
          <c:cat>
            <c:strRef>
              <c:f>'IcosLKO-nerves'!$E$35:$J$35</c:f>
              <c:strCache>
                <c:ptCount val="6"/>
                <c:pt idx="0">
                  <c:v>FOXP3-</c:v>
                </c:pt>
                <c:pt idx="1">
                  <c:v> ICOS+</c:v>
                </c:pt>
                <c:pt idx="2">
                  <c:v>TIGIT+</c:v>
                </c:pt>
                <c:pt idx="3">
                  <c:v>PD1+</c:v>
                </c:pt>
                <c:pt idx="4">
                  <c:v>TIGIT+ICOS+</c:v>
                </c:pt>
                <c:pt idx="5">
                  <c:v> TIGIT+ PD1+</c:v>
                </c:pt>
              </c:strCache>
            </c:strRef>
          </c:cat>
          <c:val>
            <c:numRef>
              <c:f>'IcosLKO-nerves'!$E$46:$H$46</c:f>
              <c:numCache>
                <c:formatCode>General</c:formatCode>
                <c:ptCount val="4"/>
                <c:pt idx="0">
                  <c:v>89.3</c:v>
                </c:pt>
                <c:pt idx="1">
                  <c:v>97.15000000000001</c:v>
                </c:pt>
                <c:pt idx="3">
                  <c:v>45.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1541816"/>
        <c:axId val="2111544792"/>
      </c:barChart>
      <c:catAx>
        <c:axId val="2111541816"/>
        <c:scaling>
          <c:orientation val="minMax"/>
        </c:scaling>
        <c:delete val="0"/>
        <c:axPos val="b"/>
        <c:majorTickMark val="out"/>
        <c:minorTickMark val="none"/>
        <c:tickLblPos val="nextTo"/>
        <c:crossAx val="2111544792"/>
        <c:crosses val="autoZero"/>
        <c:auto val="1"/>
        <c:lblAlgn val="ctr"/>
        <c:lblOffset val="100"/>
        <c:noMultiLvlLbl val="0"/>
      </c:catAx>
      <c:valAx>
        <c:axId val="2111544792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211154181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IcosLKO</c:v>
          </c:tx>
          <c:invertIfNegative val="0"/>
          <c:errBars>
            <c:errBarType val="both"/>
            <c:errValType val="cust"/>
            <c:noEndCap val="0"/>
            <c:plus>
              <c:numRef>
                <c:f>'IcosLKO-nerves'!$E$55:$J$55</c:f>
                <c:numCache>
                  <c:formatCode>General</c:formatCode>
                  <c:ptCount val="6"/>
                  <c:pt idx="0">
                    <c:v>5.497069926586152</c:v>
                  </c:pt>
                  <c:pt idx="1">
                    <c:v>3.06159000085467</c:v>
                  </c:pt>
                  <c:pt idx="2">
                    <c:v>9.126944237317944</c:v>
                  </c:pt>
                  <c:pt idx="3">
                    <c:v>5.550975890177632</c:v>
                  </c:pt>
                  <c:pt idx="4">
                    <c:v>1.010500426081608</c:v>
                  </c:pt>
                  <c:pt idx="5">
                    <c:v>7.035860525432071</c:v>
                  </c:pt>
                </c:numCache>
              </c:numRef>
            </c:plus>
            <c:minus>
              <c:numRef>
                <c:f>'IcosLKO-nerves'!$E$55:$J$55</c:f>
                <c:numCache>
                  <c:formatCode>General</c:formatCode>
                  <c:ptCount val="6"/>
                  <c:pt idx="0">
                    <c:v>5.497069926586152</c:v>
                  </c:pt>
                  <c:pt idx="1">
                    <c:v>3.06159000085467</c:v>
                  </c:pt>
                  <c:pt idx="2">
                    <c:v>9.126944237317944</c:v>
                  </c:pt>
                  <c:pt idx="3">
                    <c:v>5.550975890177632</c:v>
                  </c:pt>
                  <c:pt idx="4">
                    <c:v>1.010500426081608</c:v>
                  </c:pt>
                  <c:pt idx="5">
                    <c:v>7.035860525432071</c:v>
                  </c:pt>
                </c:numCache>
              </c:numRef>
            </c:minus>
          </c:errBars>
          <c:cat>
            <c:strRef>
              <c:f>'IcosLKO-nerves'!$E$49:$J$49</c:f>
              <c:strCache>
                <c:ptCount val="6"/>
                <c:pt idx="0">
                  <c:v>CD8+</c:v>
                </c:pt>
                <c:pt idx="1">
                  <c:v> ICOS+</c:v>
                </c:pt>
                <c:pt idx="2">
                  <c:v>TIGIT+</c:v>
                </c:pt>
                <c:pt idx="3">
                  <c:v>PD1+</c:v>
                </c:pt>
                <c:pt idx="4">
                  <c:v>TIGIT+ICOS+</c:v>
                </c:pt>
                <c:pt idx="5">
                  <c:v> TIGIT+ PD1+</c:v>
                </c:pt>
              </c:strCache>
            </c:strRef>
          </c:cat>
          <c:val>
            <c:numRef>
              <c:f>'IcosLKO-nerves'!$E$54:$J$54</c:f>
              <c:numCache>
                <c:formatCode>0.00</c:formatCode>
                <c:ptCount val="6"/>
                <c:pt idx="0">
                  <c:v>31.56666666666666</c:v>
                </c:pt>
                <c:pt idx="1">
                  <c:v>38.8</c:v>
                </c:pt>
                <c:pt idx="2">
                  <c:v>67.96666666666666</c:v>
                </c:pt>
                <c:pt idx="3">
                  <c:v>44.6</c:v>
                </c:pt>
                <c:pt idx="4">
                  <c:v>30.63333333333334</c:v>
                </c:pt>
                <c:pt idx="5">
                  <c:v>40.1</c:v>
                </c:pt>
              </c:numCache>
            </c:numRef>
          </c:val>
        </c:ser>
        <c:ser>
          <c:idx val="1"/>
          <c:order val="1"/>
          <c:tx>
            <c:v>IcosLKOTigitKO</c:v>
          </c:tx>
          <c:invertIfNegative val="0"/>
          <c:errBars>
            <c:errBarType val="both"/>
            <c:errValType val="cust"/>
            <c:noEndCap val="0"/>
            <c:plus>
              <c:numRef>
                <c:f>'IcosLKO-nerves'!$E$61:$H$61</c:f>
                <c:numCache>
                  <c:formatCode>General</c:formatCode>
                  <c:ptCount val="4"/>
                  <c:pt idx="0">
                    <c:v>7.299999999999996</c:v>
                  </c:pt>
                  <c:pt idx="1">
                    <c:v>4.649999999999998</c:v>
                  </c:pt>
                  <c:pt idx="3">
                    <c:v>9.099999999999996</c:v>
                  </c:pt>
                </c:numCache>
              </c:numRef>
            </c:plus>
            <c:minus>
              <c:numRef>
                <c:f>'IcosLKO-nerves'!$E$61:$H$61</c:f>
                <c:numCache>
                  <c:formatCode>General</c:formatCode>
                  <c:ptCount val="4"/>
                  <c:pt idx="0">
                    <c:v>7.299999999999996</c:v>
                  </c:pt>
                  <c:pt idx="1">
                    <c:v>4.649999999999998</c:v>
                  </c:pt>
                  <c:pt idx="3">
                    <c:v>9.099999999999996</c:v>
                  </c:pt>
                </c:numCache>
              </c:numRef>
            </c:minus>
          </c:errBars>
          <c:cat>
            <c:strRef>
              <c:f>'IcosLKO-nerves'!$E$49:$J$49</c:f>
              <c:strCache>
                <c:ptCount val="6"/>
                <c:pt idx="0">
                  <c:v>CD8+</c:v>
                </c:pt>
                <c:pt idx="1">
                  <c:v> ICOS+</c:v>
                </c:pt>
                <c:pt idx="2">
                  <c:v>TIGIT+</c:v>
                </c:pt>
                <c:pt idx="3">
                  <c:v>PD1+</c:v>
                </c:pt>
                <c:pt idx="4">
                  <c:v>TIGIT+ICOS+</c:v>
                </c:pt>
                <c:pt idx="5">
                  <c:v> TIGIT+ PD1+</c:v>
                </c:pt>
              </c:strCache>
            </c:strRef>
          </c:cat>
          <c:val>
            <c:numRef>
              <c:f>'IcosLKO-nerves'!$E$60:$H$60</c:f>
              <c:numCache>
                <c:formatCode>General</c:formatCode>
                <c:ptCount val="4"/>
                <c:pt idx="0">
                  <c:v>40.0</c:v>
                </c:pt>
                <c:pt idx="1">
                  <c:v>59.25</c:v>
                </c:pt>
                <c:pt idx="3">
                  <c:v>57.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1466328"/>
        <c:axId val="2111469272"/>
      </c:barChart>
      <c:catAx>
        <c:axId val="2111466328"/>
        <c:scaling>
          <c:orientation val="minMax"/>
        </c:scaling>
        <c:delete val="0"/>
        <c:axPos val="b"/>
        <c:majorTickMark val="out"/>
        <c:minorTickMark val="none"/>
        <c:tickLblPos val="nextTo"/>
        <c:crossAx val="2111469272"/>
        <c:crosses val="autoZero"/>
        <c:auto val="1"/>
        <c:lblAlgn val="ctr"/>
        <c:lblOffset val="100"/>
        <c:noMultiLvlLbl val="0"/>
      </c:catAx>
      <c:valAx>
        <c:axId val="2111469272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211146632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igitKO pancreas'!$A$9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3">
                <a:lumMod val="7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TigitKO pancreas'!$B$11:$E$11</c:f>
                <c:numCache>
                  <c:formatCode>General</c:formatCode>
                  <c:ptCount val="4"/>
                  <c:pt idx="0">
                    <c:v>3.805560624489734</c:v>
                  </c:pt>
                  <c:pt idx="1">
                    <c:v>1.220996860492823</c:v>
                  </c:pt>
                  <c:pt idx="2">
                    <c:v>1.530454725454715</c:v>
                  </c:pt>
                  <c:pt idx="3">
                    <c:v>1.585021030354698</c:v>
                  </c:pt>
                </c:numCache>
              </c:numRef>
            </c:plus>
            <c:minus>
              <c:numRef>
                <c:f>'TigitKO pancreas'!$B$11:$E$11</c:f>
                <c:numCache>
                  <c:formatCode>General</c:formatCode>
                  <c:ptCount val="4"/>
                  <c:pt idx="0">
                    <c:v>3.805560624489734</c:v>
                  </c:pt>
                  <c:pt idx="1">
                    <c:v>1.220996860492823</c:v>
                  </c:pt>
                  <c:pt idx="2">
                    <c:v>1.530454725454715</c:v>
                  </c:pt>
                  <c:pt idx="3">
                    <c:v>1.585021030354698</c:v>
                  </c:pt>
                </c:numCache>
              </c:numRef>
            </c:minus>
          </c:errBars>
          <c:cat>
            <c:strRef>
              <c:f>'TigitKO pancreas'!$B$2:$E$2</c:f>
              <c:strCache>
                <c:ptCount val="4"/>
                <c:pt idx="0">
                  <c:v>TCR+</c:v>
                </c:pt>
                <c:pt idx="1">
                  <c:v>CD4+ </c:v>
                </c:pt>
                <c:pt idx="2">
                  <c:v>CD8+</c:v>
                </c:pt>
                <c:pt idx="3">
                  <c:v>FOXP3+ </c:v>
                </c:pt>
              </c:strCache>
            </c:strRef>
          </c:cat>
          <c:val>
            <c:numRef>
              <c:f>'TigitKO pancreas'!$B$9:$E$9</c:f>
              <c:numCache>
                <c:formatCode>0.00</c:formatCode>
                <c:ptCount val="4"/>
                <c:pt idx="0">
                  <c:v>53.975</c:v>
                </c:pt>
                <c:pt idx="1">
                  <c:v>67.94999999999998</c:v>
                </c:pt>
                <c:pt idx="2">
                  <c:v>28.825</c:v>
                </c:pt>
                <c:pt idx="3">
                  <c:v>14.125</c:v>
                </c:pt>
              </c:numCache>
            </c:numRef>
          </c:val>
        </c:ser>
        <c:ser>
          <c:idx val="1"/>
          <c:order val="1"/>
          <c:tx>
            <c:strRef>
              <c:f>'TigitKO pancreas'!$A$10</c:f>
              <c:strCache>
                <c:ptCount val="1"/>
                <c:pt idx="0">
                  <c:v>KO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TigitKO pancreas'!$B$12:$E$12</c:f>
                <c:numCache>
                  <c:formatCode>General</c:formatCode>
                  <c:ptCount val="4"/>
                  <c:pt idx="0">
                    <c:v>5.25</c:v>
                  </c:pt>
                  <c:pt idx="1">
                    <c:v>1.200000000000003</c:v>
                  </c:pt>
                  <c:pt idx="2">
                    <c:v>1.099999999999999</c:v>
                  </c:pt>
                  <c:pt idx="3">
                    <c:v>2.099999999999999</c:v>
                  </c:pt>
                </c:numCache>
              </c:numRef>
            </c:plus>
            <c:minus>
              <c:numRef>
                <c:f>'TigitKO pancreas'!$B$12:$E$12</c:f>
                <c:numCache>
                  <c:formatCode>General</c:formatCode>
                  <c:ptCount val="4"/>
                  <c:pt idx="0">
                    <c:v>5.25</c:v>
                  </c:pt>
                  <c:pt idx="1">
                    <c:v>1.200000000000003</c:v>
                  </c:pt>
                  <c:pt idx="2">
                    <c:v>1.099999999999999</c:v>
                  </c:pt>
                  <c:pt idx="3">
                    <c:v>2.099999999999999</c:v>
                  </c:pt>
                </c:numCache>
              </c:numRef>
            </c:minus>
          </c:errBars>
          <c:cat>
            <c:strRef>
              <c:f>'TigitKO pancreas'!$B$2:$E$2</c:f>
              <c:strCache>
                <c:ptCount val="4"/>
                <c:pt idx="0">
                  <c:v>TCR+</c:v>
                </c:pt>
                <c:pt idx="1">
                  <c:v>CD4+ </c:v>
                </c:pt>
                <c:pt idx="2">
                  <c:v>CD8+</c:v>
                </c:pt>
                <c:pt idx="3">
                  <c:v>FOXP3+ </c:v>
                </c:pt>
              </c:strCache>
            </c:strRef>
          </c:cat>
          <c:val>
            <c:numRef>
              <c:f>'TigitKO pancreas'!$B$10:$E$10</c:f>
              <c:numCache>
                <c:formatCode>0.00</c:formatCode>
                <c:ptCount val="4"/>
                <c:pt idx="0">
                  <c:v>51.75</c:v>
                </c:pt>
                <c:pt idx="1">
                  <c:v>67.4</c:v>
                </c:pt>
                <c:pt idx="2">
                  <c:v>30.45</c:v>
                </c:pt>
                <c:pt idx="3">
                  <c:v>11.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1435096"/>
        <c:axId val="2111438008"/>
      </c:barChart>
      <c:catAx>
        <c:axId val="2111435096"/>
        <c:scaling>
          <c:orientation val="minMax"/>
        </c:scaling>
        <c:delete val="0"/>
        <c:axPos val="b"/>
        <c:majorTickMark val="out"/>
        <c:minorTickMark val="none"/>
        <c:tickLblPos val="nextTo"/>
        <c:crossAx val="2111438008"/>
        <c:crosses val="autoZero"/>
        <c:auto val="1"/>
        <c:lblAlgn val="ctr"/>
        <c:lblOffset val="100"/>
        <c:noMultiLvlLbl val="0"/>
      </c:catAx>
      <c:valAx>
        <c:axId val="2111438008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211143509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 paperSize="9" orientation="portrait" horizontalDpi="-4" verticalDpi="-4"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igitKO pancreas'!$A$9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3">
                <a:lumMod val="7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TigitKO pancreas'!$I$11:$N$11</c:f>
                <c:numCache>
                  <c:formatCode>General</c:formatCode>
                  <c:ptCount val="6"/>
                  <c:pt idx="0">
                    <c:v>1.585021030354698</c:v>
                  </c:pt>
                  <c:pt idx="1">
                    <c:v>4.77953536793416</c:v>
                  </c:pt>
                  <c:pt idx="2">
                    <c:v>6.556803082803904</c:v>
                  </c:pt>
                  <c:pt idx="3">
                    <c:v>3.441020924086312</c:v>
                  </c:pt>
                  <c:pt idx="4">
                    <c:v>6.813772816876131</c:v>
                  </c:pt>
                  <c:pt idx="5">
                    <c:v>4.712129737885696</c:v>
                  </c:pt>
                </c:numCache>
              </c:numRef>
            </c:plus>
            <c:minus>
              <c:numRef>
                <c:f>'TigitKO pancreas'!$I$11:$N$11</c:f>
                <c:numCache>
                  <c:formatCode>General</c:formatCode>
                  <c:ptCount val="6"/>
                  <c:pt idx="0">
                    <c:v>1.585021030354698</c:v>
                  </c:pt>
                  <c:pt idx="1">
                    <c:v>4.77953536793416</c:v>
                  </c:pt>
                  <c:pt idx="2">
                    <c:v>6.556803082803904</c:v>
                  </c:pt>
                  <c:pt idx="3">
                    <c:v>3.441020924086312</c:v>
                  </c:pt>
                  <c:pt idx="4">
                    <c:v>6.813772816876131</c:v>
                  </c:pt>
                  <c:pt idx="5">
                    <c:v>4.712129737885696</c:v>
                  </c:pt>
                </c:numCache>
              </c:numRef>
            </c:minus>
          </c:errBars>
          <c:cat>
            <c:strRef>
              <c:f>'TigitKO pancreas'!$I$2:$N$2</c:f>
              <c:strCache>
                <c:ptCount val="6"/>
                <c:pt idx="0">
                  <c:v>FOXP3+ </c:v>
                </c:pt>
                <c:pt idx="1">
                  <c:v> ICOS+</c:v>
                </c:pt>
                <c:pt idx="2">
                  <c:v>TIGIT+</c:v>
                </c:pt>
                <c:pt idx="3">
                  <c:v>PD1+</c:v>
                </c:pt>
                <c:pt idx="4">
                  <c:v>TIGIT+ICOS+</c:v>
                </c:pt>
                <c:pt idx="5">
                  <c:v> TIGIT+ PD1+</c:v>
                </c:pt>
              </c:strCache>
            </c:strRef>
          </c:cat>
          <c:val>
            <c:numRef>
              <c:f>'TigitKO pancreas'!$I$9:$N$9</c:f>
              <c:numCache>
                <c:formatCode>0.00</c:formatCode>
                <c:ptCount val="6"/>
                <c:pt idx="0">
                  <c:v>14.125</c:v>
                </c:pt>
                <c:pt idx="1">
                  <c:v>73.675</c:v>
                </c:pt>
                <c:pt idx="2">
                  <c:v>57.4</c:v>
                </c:pt>
                <c:pt idx="3">
                  <c:v>48.325</c:v>
                </c:pt>
                <c:pt idx="4">
                  <c:v>55.55</c:v>
                </c:pt>
                <c:pt idx="5">
                  <c:v>37.65</c:v>
                </c:pt>
              </c:numCache>
            </c:numRef>
          </c:val>
        </c:ser>
        <c:ser>
          <c:idx val="1"/>
          <c:order val="1"/>
          <c:tx>
            <c:strRef>
              <c:f>'TigitKO pancreas'!$A$10</c:f>
              <c:strCache>
                <c:ptCount val="1"/>
                <c:pt idx="0">
                  <c:v>KO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TigitKO pancreas'!$I$12:$N$12</c:f>
                <c:numCache>
                  <c:formatCode>General</c:formatCode>
                  <c:ptCount val="6"/>
                  <c:pt idx="0">
                    <c:v>2.099999999999999</c:v>
                  </c:pt>
                  <c:pt idx="1">
                    <c:v>7.150000000000028</c:v>
                  </c:pt>
                  <c:pt idx="3">
                    <c:v>8.199999999999985</c:v>
                  </c:pt>
                </c:numCache>
              </c:numRef>
            </c:plus>
            <c:minus>
              <c:numRef>
                <c:f>'TigitKO pancreas'!$I$12:$N$12</c:f>
                <c:numCache>
                  <c:formatCode>General</c:formatCode>
                  <c:ptCount val="6"/>
                  <c:pt idx="0">
                    <c:v>2.099999999999999</c:v>
                  </c:pt>
                  <c:pt idx="1">
                    <c:v>7.150000000000028</c:v>
                  </c:pt>
                  <c:pt idx="3">
                    <c:v>8.199999999999985</c:v>
                  </c:pt>
                </c:numCache>
              </c:numRef>
            </c:minus>
          </c:errBars>
          <c:cat>
            <c:strRef>
              <c:f>'TigitKO pancreas'!$I$2:$N$2</c:f>
              <c:strCache>
                <c:ptCount val="6"/>
                <c:pt idx="0">
                  <c:v>FOXP3+ </c:v>
                </c:pt>
                <c:pt idx="1">
                  <c:v> ICOS+</c:v>
                </c:pt>
                <c:pt idx="2">
                  <c:v>TIGIT+</c:v>
                </c:pt>
                <c:pt idx="3">
                  <c:v>PD1+</c:v>
                </c:pt>
                <c:pt idx="4">
                  <c:v>TIGIT+ICOS+</c:v>
                </c:pt>
                <c:pt idx="5">
                  <c:v> TIGIT+ PD1+</c:v>
                </c:pt>
              </c:strCache>
            </c:strRef>
          </c:cat>
          <c:val>
            <c:numRef>
              <c:f>'TigitKO pancreas'!$I$10:$N$10</c:f>
              <c:numCache>
                <c:formatCode>0.00</c:formatCode>
                <c:ptCount val="6"/>
                <c:pt idx="0">
                  <c:v>11.4</c:v>
                </c:pt>
                <c:pt idx="1">
                  <c:v>70.30000000000001</c:v>
                </c:pt>
                <c:pt idx="3">
                  <c:v>52.9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1375608"/>
        <c:axId val="2111378584"/>
      </c:barChart>
      <c:catAx>
        <c:axId val="2111375608"/>
        <c:scaling>
          <c:orientation val="minMax"/>
        </c:scaling>
        <c:delete val="0"/>
        <c:axPos val="b"/>
        <c:majorTickMark val="out"/>
        <c:minorTickMark val="none"/>
        <c:tickLblPos val="nextTo"/>
        <c:crossAx val="2111378584"/>
        <c:crosses val="autoZero"/>
        <c:auto val="1"/>
        <c:lblAlgn val="ctr"/>
        <c:lblOffset val="100"/>
        <c:noMultiLvlLbl val="0"/>
      </c:catAx>
      <c:valAx>
        <c:axId val="2111378584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211137560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 paperSize="9" orientation="portrait" horizontalDpi="-4" verticalDpi="-4"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igitKO pancreas'!$A$9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3">
                <a:lumMod val="7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TigitKO pancreas'!$I$23:$N$23</c:f>
                <c:numCache>
                  <c:formatCode>General</c:formatCode>
                  <c:ptCount val="6"/>
                  <c:pt idx="0">
                    <c:v>1.719738352191984</c:v>
                  </c:pt>
                  <c:pt idx="1">
                    <c:v>4.3510535122734</c:v>
                  </c:pt>
                  <c:pt idx="2">
                    <c:v>3.350746185553296</c:v>
                  </c:pt>
                  <c:pt idx="3">
                    <c:v>1.762573875520309</c:v>
                  </c:pt>
                  <c:pt idx="4">
                    <c:v>3.50532333268511</c:v>
                  </c:pt>
                  <c:pt idx="5">
                    <c:v>1.976687043177709</c:v>
                  </c:pt>
                </c:numCache>
              </c:numRef>
            </c:plus>
            <c:minus>
              <c:numRef>
                <c:f>'TigitKO pancreas'!$I$23:$N$23</c:f>
                <c:numCache>
                  <c:formatCode>General</c:formatCode>
                  <c:ptCount val="6"/>
                  <c:pt idx="0">
                    <c:v>1.719738352191984</c:v>
                  </c:pt>
                  <c:pt idx="1">
                    <c:v>4.3510535122734</c:v>
                  </c:pt>
                  <c:pt idx="2">
                    <c:v>3.350746185553296</c:v>
                  </c:pt>
                  <c:pt idx="3">
                    <c:v>1.762573875520309</c:v>
                  </c:pt>
                  <c:pt idx="4">
                    <c:v>3.50532333268511</c:v>
                  </c:pt>
                  <c:pt idx="5">
                    <c:v>1.976687043177709</c:v>
                  </c:pt>
                </c:numCache>
              </c:numRef>
            </c:minus>
          </c:errBars>
          <c:cat>
            <c:strRef>
              <c:f>'TigitKO pancreas'!$I$14:$N$14</c:f>
              <c:strCache>
                <c:ptCount val="6"/>
                <c:pt idx="0">
                  <c:v>CD4+ FOXP3-</c:v>
                </c:pt>
                <c:pt idx="1">
                  <c:v> ICOS+</c:v>
                </c:pt>
                <c:pt idx="2">
                  <c:v>TIGIT+</c:v>
                </c:pt>
                <c:pt idx="3">
                  <c:v>PD1+</c:v>
                </c:pt>
                <c:pt idx="4">
                  <c:v>TIGIT+ICOS+</c:v>
                </c:pt>
                <c:pt idx="5">
                  <c:v> TIGIT+ PD1+</c:v>
                </c:pt>
              </c:strCache>
            </c:strRef>
          </c:cat>
          <c:val>
            <c:numRef>
              <c:f>'TigitKO pancreas'!$I$21:$N$21</c:f>
              <c:numCache>
                <c:formatCode>0.00</c:formatCode>
                <c:ptCount val="6"/>
                <c:pt idx="0">
                  <c:v>85.15000000000001</c:v>
                </c:pt>
                <c:pt idx="1">
                  <c:v>49.3</c:v>
                </c:pt>
                <c:pt idx="2">
                  <c:v>30.05</c:v>
                </c:pt>
                <c:pt idx="3">
                  <c:v>25.0</c:v>
                </c:pt>
                <c:pt idx="4">
                  <c:v>28.975</c:v>
                </c:pt>
                <c:pt idx="5">
                  <c:v>18.475</c:v>
                </c:pt>
              </c:numCache>
            </c:numRef>
          </c:val>
        </c:ser>
        <c:ser>
          <c:idx val="1"/>
          <c:order val="1"/>
          <c:tx>
            <c:strRef>
              <c:f>'TigitKO pancreas'!$A$10</c:f>
              <c:strCache>
                <c:ptCount val="1"/>
                <c:pt idx="0">
                  <c:v>KO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TigitKO pancreas'!$I$24:$N$24</c:f>
                <c:numCache>
                  <c:formatCode>General</c:formatCode>
                  <c:ptCount val="6"/>
                  <c:pt idx="0">
                    <c:v>2.300000000000004</c:v>
                  </c:pt>
                  <c:pt idx="1">
                    <c:v>2.3</c:v>
                  </c:pt>
                  <c:pt idx="3">
                    <c:v>1.4</c:v>
                  </c:pt>
                </c:numCache>
              </c:numRef>
            </c:plus>
            <c:minus>
              <c:numRef>
                <c:f>'TigitKO pancreas'!$I$24:$N$24</c:f>
                <c:numCache>
                  <c:formatCode>General</c:formatCode>
                  <c:ptCount val="6"/>
                  <c:pt idx="0">
                    <c:v>2.300000000000004</c:v>
                  </c:pt>
                  <c:pt idx="1">
                    <c:v>2.3</c:v>
                  </c:pt>
                  <c:pt idx="3">
                    <c:v>1.4</c:v>
                  </c:pt>
                </c:numCache>
              </c:numRef>
            </c:minus>
          </c:errBars>
          <c:cat>
            <c:strRef>
              <c:f>'TigitKO pancreas'!$I$14:$N$14</c:f>
              <c:strCache>
                <c:ptCount val="6"/>
                <c:pt idx="0">
                  <c:v>CD4+ FOXP3-</c:v>
                </c:pt>
                <c:pt idx="1">
                  <c:v> ICOS+</c:v>
                </c:pt>
                <c:pt idx="2">
                  <c:v>TIGIT+</c:v>
                </c:pt>
                <c:pt idx="3">
                  <c:v>PD1+</c:v>
                </c:pt>
                <c:pt idx="4">
                  <c:v>TIGIT+ICOS+</c:v>
                </c:pt>
                <c:pt idx="5">
                  <c:v> TIGIT+ PD1+</c:v>
                </c:pt>
              </c:strCache>
            </c:strRef>
          </c:cat>
          <c:val>
            <c:numRef>
              <c:f>'TigitKO pancreas'!$I$22:$N$22</c:f>
              <c:numCache>
                <c:formatCode>0.00</c:formatCode>
                <c:ptCount val="6"/>
                <c:pt idx="0">
                  <c:v>87.94999999999998</c:v>
                </c:pt>
                <c:pt idx="1">
                  <c:v>39.6</c:v>
                </c:pt>
                <c:pt idx="3">
                  <c:v>20.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1334152"/>
        <c:axId val="2111332248"/>
      </c:barChart>
      <c:catAx>
        <c:axId val="2111334152"/>
        <c:scaling>
          <c:orientation val="minMax"/>
        </c:scaling>
        <c:delete val="0"/>
        <c:axPos val="b"/>
        <c:majorTickMark val="out"/>
        <c:minorTickMark val="none"/>
        <c:tickLblPos val="nextTo"/>
        <c:crossAx val="2111332248"/>
        <c:crosses val="autoZero"/>
        <c:auto val="1"/>
        <c:lblAlgn val="ctr"/>
        <c:lblOffset val="100"/>
        <c:noMultiLvlLbl val="0"/>
      </c:catAx>
      <c:valAx>
        <c:axId val="2111332248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211133415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 paperSize="9" orientation="portrait" horizontalDpi="-4" verticalDpi="-4"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igitKO pancreas'!$A$9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3">
                <a:lumMod val="7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TigitKO pancreas'!$I$35:$N$35</c:f>
                <c:numCache>
                  <c:formatCode>General</c:formatCode>
                  <c:ptCount val="6"/>
                  <c:pt idx="0">
                    <c:v>1.530454725454715</c:v>
                  </c:pt>
                  <c:pt idx="1">
                    <c:v>7.835429684027125</c:v>
                  </c:pt>
                  <c:pt idx="2">
                    <c:v>6.80061271749343</c:v>
                  </c:pt>
                  <c:pt idx="3">
                    <c:v>5.097282772876802</c:v>
                  </c:pt>
                  <c:pt idx="4">
                    <c:v>7.50537307533743</c:v>
                  </c:pt>
                  <c:pt idx="5">
                    <c:v>5.871825383416414</c:v>
                  </c:pt>
                </c:numCache>
              </c:numRef>
            </c:plus>
            <c:minus>
              <c:numRef>
                <c:f>'TigitKO pancreas'!$I$35:$N$35</c:f>
                <c:numCache>
                  <c:formatCode>General</c:formatCode>
                  <c:ptCount val="6"/>
                  <c:pt idx="0">
                    <c:v>1.530454725454715</c:v>
                  </c:pt>
                  <c:pt idx="1">
                    <c:v>7.835429684027125</c:v>
                  </c:pt>
                  <c:pt idx="2">
                    <c:v>6.80061271749343</c:v>
                  </c:pt>
                  <c:pt idx="3">
                    <c:v>5.097282772876802</c:v>
                  </c:pt>
                  <c:pt idx="4">
                    <c:v>7.50537307533743</c:v>
                  </c:pt>
                  <c:pt idx="5">
                    <c:v>5.871825383416414</c:v>
                  </c:pt>
                </c:numCache>
              </c:numRef>
            </c:minus>
          </c:errBars>
          <c:cat>
            <c:strRef>
              <c:f>'TigitKO pancreas'!$I$26:$N$26</c:f>
              <c:strCache>
                <c:ptCount val="6"/>
                <c:pt idx="0">
                  <c:v>CD8+</c:v>
                </c:pt>
                <c:pt idx="1">
                  <c:v> ICOS+</c:v>
                </c:pt>
                <c:pt idx="2">
                  <c:v>TIGIT+</c:v>
                </c:pt>
                <c:pt idx="3">
                  <c:v>PD1+</c:v>
                </c:pt>
                <c:pt idx="4">
                  <c:v>TIGIT+ICOS+</c:v>
                </c:pt>
                <c:pt idx="5">
                  <c:v> TIGIT+ PD1+</c:v>
                </c:pt>
              </c:strCache>
            </c:strRef>
          </c:cat>
          <c:val>
            <c:numRef>
              <c:f>'TigitKO pancreas'!$I$33:$N$33</c:f>
              <c:numCache>
                <c:formatCode>0.00</c:formatCode>
                <c:ptCount val="6"/>
                <c:pt idx="0">
                  <c:v>28.825</c:v>
                </c:pt>
                <c:pt idx="1">
                  <c:v>35.725</c:v>
                </c:pt>
                <c:pt idx="2">
                  <c:v>36.4</c:v>
                </c:pt>
                <c:pt idx="3">
                  <c:v>36.125</c:v>
                </c:pt>
                <c:pt idx="4">
                  <c:v>27.375</c:v>
                </c:pt>
                <c:pt idx="5">
                  <c:v>27.0</c:v>
                </c:pt>
              </c:numCache>
            </c:numRef>
          </c:val>
        </c:ser>
        <c:ser>
          <c:idx val="1"/>
          <c:order val="1"/>
          <c:tx>
            <c:strRef>
              <c:f>'TigitKO pancreas'!$A$10</c:f>
              <c:strCache>
                <c:ptCount val="1"/>
                <c:pt idx="0">
                  <c:v>KO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TigitKO pancreas'!$I$36:$N$36</c:f>
                <c:numCache>
                  <c:formatCode>General</c:formatCode>
                  <c:ptCount val="6"/>
                  <c:pt idx="0">
                    <c:v>2.949999999999999</c:v>
                  </c:pt>
                  <c:pt idx="1">
                    <c:v>1.6</c:v>
                  </c:pt>
                  <c:pt idx="3">
                    <c:v>4.050000000000003</c:v>
                  </c:pt>
                </c:numCache>
              </c:numRef>
            </c:plus>
            <c:minus>
              <c:numRef>
                <c:f>'TigitKO pancreas'!$I$36:$N$36</c:f>
                <c:numCache>
                  <c:formatCode>General</c:formatCode>
                  <c:ptCount val="6"/>
                  <c:pt idx="0">
                    <c:v>2.949999999999999</c:v>
                  </c:pt>
                  <c:pt idx="1">
                    <c:v>1.6</c:v>
                  </c:pt>
                  <c:pt idx="3">
                    <c:v>4.050000000000003</c:v>
                  </c:pt>
                </c:numCache>
              </c:numRef>
            </c:minus>
          </c:errBars>
          <c:cat>
            <c:strRef>
              <c:f>'TigitKO pancreas'!$I$26:$N$26</c:f>
              <c:strCache>
                <c:ptCount val="6"/>
                <c:pt idx="0">
                  <c:v>CD8+</c:v>
                </c:pt>
                <c:pt idx="1">
                  <c:v> ICOS+</c:v>
                </c:pt>
                <c:pt idx="2">
                  <c:v>TIGIT+</c:v>
                </c:pt>
                <c:pt idx="3">
                  <c:v>PD1+</c:v>
                </c:pt>
                <c:pt idx="4">
                  <c:v>TIGIT+ICOS+</c:v>
                </c:pt>
                <c:pt idx="5">
                  <c:v> TIGIT+ PD1+</c:v>
                </c:pt>
              </c:strCache>
            </c:strRef>
          </c:cat>
          <c:val>
            <c:numRef>
              <c:f>'TigitKO pancreas'!$I$34:$N$34</c:f>
              <c:numCache>
                <c:formatCode>General</c:formatCode>
                <c:ptCount val="6"/>
                <c:pt idx="0">
                  <c:v>30.45</c:v>
                </c:pt>
                <c:pt idx="1">
                  <c:v>31.8</c:v>
                </c:pt>
                <c:pt idx="3">
                  <c:v>30.4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1299288"/>
        <c:axId val="2111294440"/>
      </c:barChart>
      <c:catAx>
        <c:axId val="2111299288"/>
        <c:scaling>
          <c:orientation val="minMax"/>
        </c:scaling>
        <c:delete val="0"/>
        <c:axPos val="b"/>
        <c:majorTickMark val="out"/>
        <c:minorTickMark val="none"/>
        <c:tickLblPos val="nextTo"/>
        <c:crossAx val="2111294440"/>
        <c:crosses val="autoZero"/>
        <c:auto val="1"/>
        <c:lblAlgn val="ctr"/>
        <c:lblOffset val="100"/>
        <c:noMultiLvlLbl val="0"/>
      </c:catAx>
      <c:valAx>
        <c:axId val="2111294440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211129928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 paperSize="9" orientation="portrait" horizontalDpi="-4" verticalDpi="-4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IcosLKO</c:v>
          </c:tx>
          <c:invertIfNegative val="0"/>
          <c:errBars>
            <c:errBarType val="both"/>
            <c:errValType val="cust"/>
            <c:noEndCap val="0"/>
            <c:plus>
              <c:numRef>
                <c:f>'IcosLKO-nerves'!$E$27:$J$27</c:f>
                <c:numCache>
                  <c:formatCode>General</c:formatCode>
                  <c:ptCount val="6"/>
                  <c:pt idx="0">
                    <c:v>1.457166199626294</c:v>
                  </c:pt>
                  <c:pt idx="1">
                    <c:v>2.565367636638285</c:v>
                  </c:pt>
                  <c:pt idx="2">
                    <c:v>2.600640946638601</c:v>
                  </c:pt>
                  <c:pt idx="3">
                    <c:v>2.975641854196238</c:v>
                  </c:pt>
                  <c:pt idx="4">
                    <c:v>2.0899229119223</c:v>
                  </c:pt>
                  <c:pt idx="5">
                    <c:v>2.551470164434598</c:v>
                  </c:pt>
                </c:numCache>
              </c:numRef>
            </c:plus>
            <c:minus>
              <c:numRef>
                <c:f>'IcosLKO-nerves'!$E$27:$J$27</c:f>
                <c:numCache>
                  <c:formatCode>General</c:formatCode>
                  <c:ptCount val="6"/>
                  <c:pt idx="0">
                    <c:v>1.457166199626294</c:v>
                  </c:pt>
                  <c:pt idx="1">
                    <c:v>2.565367636638285</c:v>
                  </c:pt>
                  <c:pt idx="2">
                    <c:v>2.600640946638601</c:v>
                  </c:pt>
                  <c:pt idx="3">
                    <c:v>2.975641854196238</c:v>
                  </c:pt>
                  <c:pt idx="4">
                    <c:v>2.0899229119223</c:v>
                  </c:pt>
                  <c:pt idx="5">
                    <c:v>2.551470164434598</c:v>
                  </c:pt>
                </c:numCache>
              </c:numRef>
            </c:minus>
          </c:errBars>
          <c:cat>
            <c:strRef>
              <c:f>'IcosLKO-nerves'!$E$21:$J$21</c:f>
              <c:strCache>
                <c:ptCount val="6"/>
                <c:pt idx="0">
                  <c:v>FOXP3+ </c:v>
                </c:pt>
                <c:pt idx="1">
                  <c:v> ICOS+</c:v>
                </c:pt>
                <c:pt idx="2">
                  <c:v>TIGIT+</c:v>
                </c:pt>
                <c:pt idx="3">
                  <c:v>PD1+</c:v>
                </c:pt>
                <c:pt idx="4">
                  <c:v>TIGIT+ICOS+</c:v>
                </c:pt>
                <c:pt idx="5">
                  <c:v> TIGIT+ PD1+</c:v>
                </c:pt>
              </c:strCache>
            </c:strRef>
          </c:cat>
          <c:val>
            <c:numRef>
              <c:f>'IcosLKO-nerves'!$E$26:$J$26</c:f>
              <c:numCache>
                <c:formatCode>0.00</c:formatCode>
                <c:ptCount val="6"/>
                <c:pt idx="0">
                  <c:v>11.3</c:v>
                </c:pt>
                <c:pt idx="1">
                  <c:v>94.46666666666665</c:v>
                </c:pt>
                <c:pt idx="2">
                  <c:v>68.4</c:v>
                </c:pt>
                <c:pt idx="3">
                  <c:v>32.23333333333333</c:v>
                </c:pt>
                <c:pt idx="4">
                  <c:v>66.66666666666667</c:v>
                </c:pt>
                <c:pt idx="5">
                  <c:v>26.8</c:v>
                </c:pt>
              </c:numCache>
            </c:numRef>
          </c:val>
        </c:ser>
        <c:ser>
          <c:idx val="1"/>
          <c:order val="1"/>
          <c:tx>
            <c:v>IcosLKOTigitKO</c:v>
          </c:tx>
          <c:invertIfNegative val="0"/>
          <c:errBars>
            <c:errBarType val="both"/>
            <c:errValType val="cust"/>
            <c:noEndCap val="0"/>
            <c:plus>
              <c:numRef>
                <c:f>'IcosLKO-nerves'!$E$33:$J$33</c:f>
                <c:numCache>
                  <c:formatCode>General</c:formatCode>
                  <c:ptCount val="6"/>
                  <c:pt idx="0">
                    <c:v>1.099999999999997</c:v>
                  </c:pt>
                  <c:pt idx="1">
                    <c:v>1.549999999999997</c:v>
                  </c:pt>
                  <c:pt idx="3">
                    <c:v>0.400000000000002</c:v>
                  </c:pt>
                </c:numCache>
              </c:numRef>
            </c:plus>
            <c:minus>
              <c:numRef>
                <c:f>'IcosLKO-nerves'!$E$33:$J$33</c:f>
                <c:numCache>
                  <c:formatCode>General</c:formatCode>
                  <c:ptCount val="6"/>
                  <c:pt idx="0">
                    <c:v>1.099999999999997</c:v>
                  </c:pt>
                  <c:pt idx="1">
                    <c:v>1.549999999999997</c:v>
                  </c:pt>
                  <c:pt idx="3">
                    <c:v>0.400000000000002</c:v>
                  </c:pt>
                </c:numCache>
              </c:numRef>
            </c:minus>
          </c:errBars>
          <c:cat>
            <c:strRef>
              <c:f>'IcosLKO-nerves'!$E$21:$J$21</c:f>
              <c:strCache>
                <c:ptCount val="6"/>
                <c:pt idx="0">
                  <c:v>FOXP3+ </c:v>
                </c:pt>
                <c:pt idx="1">
                  <c:v> ICOS+</c:v>
                </c:pt>
                <c:pt idx="2">
                  <c:v>TIGIT+</c:v>
                </c:pt>
                <c:pt idx="3">
                  <c:v>PD1+</c:v>
                </c:pt>
                <c:pt idx="4">
                  <c:v>TIGIT+ICOS+</c:v>
                </c:pt>
                <c:pt idx="5">
                  <c:v> TIGIT+ PD1+</c:v>
                </c:pt>
              </c:strCache>
            </c:strRef>
          </c:cat>
          <c:val>
            <c:numRef>
              <c:f>'IcosLKO-nerves'!$E$32:$H$32</c:f>
              <c:numCache>
                <c:formatCode>General</c:formatCode>
                <c:ptCount val="4"/>
                <c:pt idx="0">
                  <c:v>10.4</c:v>
                </c:pt>
                <c:pt idx="1">
                  <c:v>97.25</c:v>
                </c:pt>
                <c:pt idx="3">
                  <c:v>40.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20135416"/>
        <c:axId val="2120138392"/>
      </c:barChart>
      <c:catAx>
        <c:axId val="2120135416"/>
        <c:scaling>
          <c:orientation val="minMax"/>
        </c:scaling>
        <c:delete val="0"/>
        <c:axPos val="b"/>
        <c:majorTickMark val="out"/>
        <c:minorTickMark val="none"/>
        <c:tickLblPos val="nextTo"/>
        <c:crossAx val="2120138392"/>
        <c:crosses val="autoZero"/>
        <c:auto val="1"/>
        <c:lblAlgn val="ctr"/>
        <c:lblOffset val="100"/>
        <c:noMultiLvlLbl val="0"/>
      </c:catAx>
      <c:valAx>
        <c:axId val="2120138392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212013541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IcosLKO</c:v>
          </c:tx>
          <c:invertIfNegative val="0"/>
          <c:errBars>
            <c:errBarType val="both"/>
            <c:errValType val="cust"/>
            <c:noEndCap val="0"/>
            <c:plus>
              <c:numRef>
                <c:f>'IcosLKO-nerves'!$E$41:$J$41</c:f>
                <c:numCache>
                  <c:formatCode>General</c:formatCode>
                  <c:ptCount val="6"/>
                  <c:pt idx="0">
                    <c:v>1.451818782692173</c:v>
                  </c:pt>
                  <c:pt idx="1">
                    <c:v>3.589490833592483</c:v>
                  </c:pt>
                  <c:pt idx="2">
                    <c:v>2.029778313018444</c:v>
                  </c:pt>
                  <c:pt idx="3">
                    <c:v>4.546549363100662</c:v>
                  </c:pt>
                  <c:pt idx="4">
                    <c:v>1.669663971515759</c:v>
                  </c:pt>
                  <c:pt idx="5">
                    <c:v>1.398014465034052</c:v>
                  </c:pt>
                </c:numCache>
              </c:numRef>
            </c:plus>
            <c:minus>
              <c:numRef>
                <c:f>'IcosLKO-nerves'!$E$41:$J$41</c:f>
                <c:numCache>
                  <c:formatCode>General</c:formatCode>
                  <c:ptCount val="6"/>
                  <c:pt idx="0">
                    <c:v>1.451818782692173</c:v>
                  </c:pt>
                  <c:pt idx="1">
                    <c:v>3.589490833592483</c:v>
                  </c:pt>
                  <c:pt idx="2">
                    <c:v>2.029778313018444</c:v>
                  </c:pt>
                  <c:pt idx="3">
                    <c:v>4.546549363100662</c:v>
                  </c:pt>
                  <c:pt idx="4">
                    <c:v>1.669663971515759</c:v>
                  </c:pt>
                  <c:pt idx="5">
                    <c:v>1.398014465034052</c:v>
                  </c:pt>
                </c:numCache>
              </c:numRef>
            </c:minus>
          </c:errBars>
          <c:cat>
            <c:strRef>
              <c:f>'IcosLKO-nerves'!$E$35:$J$35</c:f>
              <c:strCache>
                <c:ptCount val="6"/>
                <c:pt idx="0">
                  <c:v>FOXP3-</c:v>
                </c:pt>
                <c:pt idx="1">
                  <c:v> ICOS+</c:v>
                </c:pt>
                <c:pt idx="2">
                  <c:v>TIGIT+</c:v>
                </c:pt>
                <c:pt idx="3">
                  <c:v>PD1+</c:v>
                </c:pt>
                <c:pt idx="4">
                  <c:v>TIGIT+ICOS+</c:v>
                </c:pt>
                <c:pt idx="5">
                  <c:v> TIGIT+ PD1+</c:v>
                </c:pt>
              </c:strCache>
            </c:strRef>
          </c:cat>
          <c:val>
            <c:numRef>
              <c:f>'IcosLKO-nerves'!$E$40:$J$40</c:f>
              <c:numCache>
                <c:formatCode>0.00</c:formatCode>
                <c:ptCount val="6"/>
                <c:pt idx="0">
                  <c:v>88.36666666666667</c:v>
                </c:pt>
                <c:pt idx="1">
                  <c:v>89.73333333333333</c:v>
                </c:pt>
                <c:pt idx="2">
                  <c:v>37.1</c:v>
                </c:pt>
                <c:pt idx="3">
                  <c:v>35.46666666666667</c:v>
                </c:pt>
                <c:pt idx="4">
                  <c:v>35.66666666666666</c:v>
                </c:pt>
                <c:pt idx="5">
                  <c:v>21.83333333333333</c:v>
                </c:pt>
              </c:numCache>
            </c:numRef>
          </c:val>
        </c:ser>
        <c:ser>
          <c:idx val="1"/>
          <c:order val="1"/>
          <c:tx>
            <c:v>IcosLKOTigitKO</c:v>
          </c:tx>
          <c:invertIfNegative val="0"/>
          <c:errBars>
            <c:errBarType val="both"/>
            <c:errValType val="cust"/>
            <c:noEndCap val="0"/>
            <c:plus>
              <c:numRef>
                <c:f>'IcosLKO-nerves'!$E$47:$H$47</c:f>
                <c:numCache>
                  <c:formatCode>General</c:formatCode>
                  <c:ptCount val="4"/>
                  <c:pt idx="0">
                    <c:v>1.299999999999997</c:v>
                  </c:pt>
                  <c:pt idx="1">
                    <c:v>2.149999999999999</c:v>
                  </c:pt>
                  <c:pt idx="3">
                    <c:v>10.09999999999998</c:v>
                  </c:pt>
                </c:numCache>
              </c:numRef>
            </c:plus>
            <c:minus>
              <c:numRef>
                <c:f>'IcosLKO-nerves'!$E$47:$H$47</c:f>
                <c:numCache>
                  <c:formatCode>General</c:formatCode>
                  <c:ptCount val="4"/>
                  <c:pt idx="0">
                    <c:v>1.299999999999997</c:v>
                  </c:pt>
                  <c:pt idx="1">
                    <c:v>2.149999999999999</c:v>
                  </c:pt>
                  <c:pt idx="3">
                    <c:v>10.09999999999998</c:v>
                  </c:pt>
                </c:numCache>
              </c:numRef>
            </c:minus>
          </c:errBars>
          <c:cat>
            <c:strRef>
              <c:f>'IcosLKO-nerves'!$E$35:$J$35</c:f>
              <c:strCache>
                <c:ptCount val="6"/>
                <c:pt idx="0">
                  <c:v>FOXP3-</c:v>
                </c:pt>
                <c:pt idx="1">
                  <c:v> ICOS+</c:v>
                </c:pt>
                <c:pt idx="2">
                  <c:v>TIGIT+</c:v>
                </c:pt>
                <c:pt idx="3">
                  <c:v>PD1+</c:v>
                </c:pt>
                <c:pt idx="4">
                  <c:v>TIGIT+ICOS+</c:v>
                </c:pt>
                <c:pt idx="5">
                  <c:v> TIGIT+ PD1+</c:v>
                </c:pt>
              </c:strCache>
            </c:strRef>
          </c:cat>
          <c:val>
            <c:numRef>
              <c:f>'IcosLKO-nerves'!$E$46:$H$46</c:f>
              <c:numCache>
                <c:formatCode>General</c:formatCode>
                <c:ptCount val="4"/>
                <c:pt idx="0">
                  <c:v>89.3</c:v>
                </c:pt>
                <c:pt idx="1">
                  <c:v>97.15000000000001</c:v>
                </c:pt>
                <c:pt idx="3">
                  <c:v>45.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20169896"/>
        <c:axId val="2120172872"/>
      </c:barChart>
      <c:catAx>
        <c:axId val="2120169896"/>
        <c:scaling>
          <c:orientation val="minMax"/>
        </c:scaling>
        <c:delete val="0"/>
        <c:axPos val="b"/>
        <c:majorTickMark val="out"/>
        <c:minorTickMark val="none"/>
        <c:tickLblPos val="nextTo"/>
        <c:crossAx val="2120172872"/>
        <c:crosses val="autoZero"/>
        <c:auto val="1"/>
        <c:lblAlgn val="ctr"/>
        <c:lblOffset val="100"/>
        <c:noMultiLvlLbl val="0"/>
      </c:catAx>
      <c:valAx>
        <c:axId val="2120172872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212016989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IcosLKO</c:v>
          </c:tx>
          <c:invertIfNegative val="0"/>
          <c:errBars>
            <c:errBarType val="both"/>
            <c:errValType val="cust"/>
            <c:noEndCap val="0"/>
            <c:plus>
              <c:numRef>
                <c:f>'IcosLKO-nerves'!$E$55:$J$55</c:f>
                <c:numCache>
                  <c:formatCode>General</c:formatCode>
                  <c:ptCount val="6"/>
                  <c:pt idx="0">
                    <c:v>5.497069926586152</c:v>
                  </c:pt>
                  <c:pt idx="1">
                    <c:v>3.06159000085467</c:v>
                  </c:pt>
                  <c:pt idx="2">
                    <c:v>9.126944237317944</c:v>
                  </c:pt>
                  <c:pt idx="3">
                    <c:v>5.550975890177632</c:v>
                  </c:pt>
                  <c:pt idx="4">
                    <c:v>1.010500426081608</c:v>
                  </c:pt>
                  <c:pt idx="5">
                    <c:v>7.035860525432071</c:v>
                  </c:pt>
                </c:numCache>
              </c:numRef>
            </c:plus>
            <c:minus>
              <c:numRef>
                <c:f>'IcosLKO-nerves'!$E$55:$J$55</c:f>
                <c:numCache>
                  <c:formatCode>General</c:formatCode>
                  <c:ptCount val="6"/>
                  <c:pt idx="0">
                    <c:v>5.497069926586152</c:v>
                  </c:pt>
                  <c:pt idx="1">
                    <c:v>3.06159000085467</c:v>
                  </c:pt>
                  <c:pt idx="2">
                    <c:v>9.126944237317944</c:v>
                  </c:pt>
                  <c:pt idx="3">
                    <c:v>5.550975890177632</c:v>
                  </c:pt>
                  <c:pt idx="4">
                    <c:v>1.010500426081608</c:v>
                  </c:pt>
                  <c:pt idx="5">
                    <c:v>7.035860525432071</c:v>
                  </c:pt>
                </c:numCache>
              </c:numRef>
            </c:minus>
          </c:errBars>
          <c:cat>
            <c:strRef>
              <c:f>'IcosLKO-nerves'!$E$49:$J$49</c:f>
              <c:strCache>
                <c:ptCount val="6"/>
                <c:pt idx="0">
                  <c:v>CD8+</c:v>
                </c:pt>
                <c:pt idx="1">
                  <c:v> ICOS+</c:v>
                </c:pt>
                <c:pt idx="2">
                  <c:v>TIGIT+</c:v>
                </c:pt>
                <c:pt idx="3">
                  <c:v>PD1+</c:v>
                </c:pt>
                <c:pt idx="4">
                  <c:v>TIGIT+ICOS+</c:v>
                </c:pt>
                <c:pt idx="5">
                  <c:v> TIGIT+ PD1+</c:v>
                </c:pt>
              </c:strCache>
            </c:strRef>
          </c:cat>
          <c:val>
            <c:numRef>
              <c:f>'IcosLKO-nerves'!$E$54:$J$54</c:f>
              <c:numCache>
                <c:formatCode>0.00</c:formatCode>
                <c:ptCount val="6"/>
                <c:pt idx="0">
                  <c:v>31.56666666666666</c:v>
                </c:pt>
                <c:pt idx="1">
                  <c:v>38.8</c:v>
                </c:pt>
                <c:pt idx="2">
                  <c:v>67.96666666666666</c:v>
                </c:pt>
                <c:pt idx="3">
                  <c:v>44.6</c:v>
                </c:pt>
                <c:pt idx="4">
                  <c:v>30.63333333333334</c:v>
                </c:pt>
                <c:pt idx="5">
                  <c:v>40.1</c:v>
                </c:pt>
              </c:numCache>
            </c:numRef>
          </c:val>
        </c:ser>
        <c:ser>
          <c:idx val="1"/>
          <c:order val="1"/>
          <c:tx>
            <c:v>IcosLKOTigitKO</c:v>
          </c:tx>
          <c:invertIfNegative val="0"/>
          <c:errBars>
            <c:errBarType val="both"/>
            <c:errValType val="cust"/>
            <c:noEndCap val="0"/>
            <c:plus>
              <c:numRef>
                <c:f>'IcosLKO-nerves'!$E$61:$H$61</c:f>
                <c:numCache>
                  <c:formatCode>General</c:formatCode>
                  <c:ptCount val="4"/>
                  <c:pt idx="0">
                    <c:v>7.299999999999996</c:v>
                  </c:pt>
                  <c:pt idx="1">
                    <c:v>4.649999999999998</c:v>
                  </c:pt>
                  <c:pt idx="3">
                    <c:v>9.099999999999996</c:v>
                  </c:pt>
                </c:numCache>
              </c:numRef>
            </c:plus>
            <c:minus>
              <c:numRef>
                <c:f>'IcosLKO-nerves'!$E$61:$H$61</c:f>
                <c:numCache>
                  <c:formatCode>General</c:formatCode>
                  <c:ptCount val="4"/>
                  <c:pt idx="0">
                    <c:v>7.299999999999996</c:v>
                  </c:pt>
                  <c:pt idx="1">
                    <c:v>4.649999999999998</c:v>
                  </c:pt>
                  <c:pt idx="3">
                    <c:v>9.099999999999996</c:v>
                  </c:pt>
                </c:numCache>
              </c:numRef>
            </c:minus>
          </c:errBars>
          <c:cat>
            <c:strRef>
              <c:f>'IcosLKO-nerves'!$E$49:$J$49</c:f>
              <c:strCache>
                <c:ptCount val="6"/>
                <c:pt idx="0">
                  <c:v>CD8+</c:v>
                </c:pt>
                <c:pt idx="1">
                  <c:v> ICOS+</c:v>
                </c:pt>
                <c:pt idx="2">
                  <c:v>TIGIT+</c:v>
                </c:pt>
                <c:pt idx="3">
                  <c:v>PD1+</c:v>
                </c:pt>
                <c:pt idx="4">
                  <c:v>TIGIT+ICOS+</c:v>
                </c:pt>
                <c:pt idx="5">
                  <c:v> TIGIT+ PD1+</c:v>
                </c:pt>
              </c:strCache>
            </c:strRef>
          </c:cat>
          <c:val>
            <c:numRef>
              <c:f>'IcosLKO-nerves'!$E$60:$H$60</c:f>
              <c:numCache>
                <c:formatCode>General</c:formatCode>
                <c:ptCount val="4"/>
                <c:pt idx="0">
                  <c:v>40.0</c:v>
                </c:pt>
                <c:pt idx="1">
                  <c:v>59.25</c:v>
                </c:pt>
                <c:pt idx="3">
                  <c:v>57.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9179496"/>
        <c:axId val="2119176504"/>
      </c:barChart>
      <c:catAx>
        <c:axId val="2119179496"/>
        <c:scaling>
          <c:orientation val="minMax"/>
        </c:scaling>
        <c:delete val="0"/>
        <c:axPos val="b"/>
        <c:majorTickMark val="out"/>
        <c:minorTickMark val="none"/>
        <c:tickLblPos val="nextTo"/>
        <c:crossAx val="2119176504"/>
        <c:crosses val="autoZero"/>
        <c:auto val="1"/>
        <c:lblAlgn val="ctr"/>
        <c:lblOffset val="100"/>
        <c:noMultiLvlLbl val="0"/>
      </c:catAx>
      <c:valAx>
        <c:axId val="2119176504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211917949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igitKO pancreas'!$A$9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3">
                <a:lumMod val="7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TigitKO pancreas'!$B$11:$E$11</c:f>
                <c:numCache>
                  <c:formatCode>General</c:formatCode>
                  <c:ptCount val="4"/>
                  <c:pt idx="0">
                    <c:v>3.805560624489734</c:v>
                  </c:pt>
                  <c:pt idx="1">
                    <c:v>1.220996860492823</c:v>
                  </c:pt>
                  <c:pt idx="2">
                    <c:v>1.530454725454715</c:v>
                  </c:pt>
                  <c:pt idx="3">
                    <c:v>1.585021030354698</c:v>
                  </c:pt>
                </c:numCache>
              </c:numRef>
            </c:plus>
            <c:minus>
              <c:numRef>
                <c:f>'TigitKO pancreas'!$B$11:$E$11</c:f>
                <c:numCache>
                  <c:formatCode>General</c:formatCode>
                  <c:ptCount val="4"/>
                  <c:pt idx="0">
                    <c:v>3.805560624489734</c:v>
                  </c:pt>
                  <c:pt idx="1">
                    <c:v>1.220996860492823</c:v>
                  </c:pt>
                  <c:pt idx="2">
                    <c:v>1.530454725454715</c:v>
                  </c:pt>
                  <c:pt idx="3">
                    <c:v>1.585021030354698</c:v>
                  </c:pt>
                </c:numCache>
              </c:numRef>
            </c:minus>
          </c:errBars>
          <c:cat>
            <c:strRef>
              <c:f>'TigitKO pancreas'!$B$2:$E$2</c:f>
              <c:strCache>
                <c:ptCount val="4"/>
                <c:pt idx="0">
                  <c:v>TCR+</c:v>
                </c:pt>
                <c:pt idx="1">
                  <c:v>CD4+ </c:v>
                </c:pt>
                <c:pt idx="2">
                  <c:v>CD8+</c:v>
                </c:pt>
                <c:pt idx="3">
                  <c:v>FOXP3+ </c:v>
                </c:pt>
              </c:strCache>
            </c:strRef>
          </c:cat>
          <c:val>
            <c:numRef>
              <c:f>'TigitKO pancreas'!$B$9:$E$9</c:f>
              <c:numCache>
                <c:formatCode>0.00</c:formatCode>
                <c:ptCount val="4"/>
                <c:pt idx="0">
                  <c:v>53.975</c:v>
                </c:pt>
                <c:pt idx="1">
                  <c:v>67.94999999999998</c:v>
                </c:pt>
                <c:pt idx="2">
                  <c:v>28.825</c:v>
                </c:pt>
                <c:pt idx="3">
                  <c:v>14.125</c:v>
                </c:pt>
              </c:numCache>
            </c:numRef>
          </c:val>
        </c:ser>
        <c:ser>
          <c:idx val="1"/>
          <c:order val="1"/>
          <c:tx>
            <c:strRef>
              <c:f>'TigitKO pancreas'!$A$10</c:f>
              <c:strCache>
                <c:ptCount val="1"/>
                <c:pt idx="0">
                  <c:v>KO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TigitKO pancreas'!$B$12:$E$12</c:f>
                <c:numCache>
                  <c:formatCode>General</c:formatCode>
                  <c:ptCount val="4"/>
                  <c:pt idx="0">
                    <c:v>5.25</c:v>
                  </c:pt>
                  <c:pt idx="1">
                    <c:v>1.200000000000003</c:v>
                  </c:pt>
                  <c:pt idx="2">
                    <c:v>1.099999999999999</c:v>
                  </c:pt>
                  <c:pt idx="3">
                    <c:v>2.099999999999999</c:v>
                  </c:pt>
                </c:numCache>
              </c:numRef>
            </c:plus>
            <c:minus>
              <c:numRef>
                <c:f>'TigitKO pancreas'!$B$12:$E$12</c:f>
                <c:numCache>
                  <c:formatCode>General</c:formatCode>
                  <c:ptCount val="4"/>
                  <c:pt idx="0">
                    <c:v>5.25</c:v>
                  </c:pt>
                  <c:pt idx="1">
                    <c:v>1.200000000000003</c:v>
                  </c:pt>
                  <c:pt idx="2">
                    <c:v>1.099999999999999</c:v>
                  </c:pt>
                  <c:pt idx="3">
                    <c:v>2.099999999999999</c:v>
                  </c:pt>
                </c:numCache>
              </c:numRef>
            </c:minus>
          </c:errBars>
          <c:cat>
            <c:strRef>
              <c:f>'TigitKO pancreas'!$B$2:$E$2</c:f>
              <c:strCache>
                <c:ptCount val="4"/>
                <c:pt idx="0">
                  <c:v>TCR+</c:v>
                </c:pt>
                <c:pt idx="1">
                  <c:v>CD4+ </c:v>
                </c:pt>
                <c:pt idx="2">
                  <c:v>CD8+</c:v>
                </c:pt>
                <c:pt idx="3">
                  <c:v>FOXP3+ </c:v>
                </c:pt>
              </c:strCache>
            </c:strRef>
          </c:cat>
          <c:val>
            <c:numRef>
              <c:f>'TigitKO pancreas'!$B$10:$E$10</c:f>
              <c:numCache>
                <c:formatCode>0.00</c:formatCode>
                <c:ptCount val="4"/>
                <c:pt idx="0">
                  <c:v>51.75</c:v>
                </c:pt>
                <c:pt idx="1">
                  <c:v>67.4</c:v>
                </c:pt>
                <c:pt idx="2">
                  <c:v>30.45</c:v>
                </c:pt>
                <c:pt idx="3">
                  <c:v>11.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1714648"/>
        <c:axId val="2111717560"/>
      </c:barChart>
      <c:catAx>
        <c:axId val="2111714648"/>
        <c:scaling>
          <c:orientation val="minMax"/>
        </c:scaling>
        <c:delete val="0"/>
        <c:axPos val="b"/>
        <c:majorTickMark val="out"/>
        <c:minorTickMark val="none"/>
        <c:tickLblPos val="nextTo"/>
        <c:crossAx val="2111717560"/>
        <c:crosses val="autoZero"/>
        <c:auto val="1"/>
        <c:lblAlgn val="ctr"/>
        <c:lblOffset val="100"/>
        <c:noMultiLvlLbl val="0"/>
      </c:catAx>
      <c:valAx>
        <c:axId val="2111717560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211171464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 paperSize="9" orientation="portrait" horizontalDpi="-4" verticalDpi="-4"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igitKO pancreas'!$A$9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3">
                <a:lumMod val="7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TigitKO pancreas'!$I$11:$N$11</c:f>
                <c:numCache>
                  <c:formatCode>General</c:formatCode>
                  <c:ptCount val="6"/>
                  <c:pt idx="0">
                    <c:v>1.585021030354698</c:v>
                  </c:pt>
                  <c:pt idx="1">
                    <c:v>4.77953536793416</c:v>
                  </c:pt>
                  <c:pt idx="2">
                    <c:v>6.556803082803904</c:v>
                  </c:pt>
                  <c:pt idx="3">
                    <c:v>3.441020924086312</c:v>
                  </c:pt>
                  <c:pt idx="4">
                    <c:v>6.813772816876131</c:v>
                  </c:pt>
                  <c:pt idx="5">
                    <c:v>4.712129737885696</c:v>
                  </c:pt>
                </c:numCache>
              </c:numRef>
            </c:plus>
            <c:minus>
              <c:numRef>
                <c:f>'TigitKO pancreas'!$I$11:$N$11</c:f>
                <c:numCache>
                  <c:formatCode>General</c:formatCode>
                  <c:ptCount val="6"/>
                  <c:pt idx="0">
                    <c:v>1.585021030354698</c:v>
                  </c:pt>
                  <c:pt idx="1">
                    <c:v>4.77953536793416</c:v>
                  </c:pt>
                  <c:pt idx="2">
                    <c:v>6.556803082803904</c:v>
                  </c:pt>
                  <c:pt idx="3">
                    <c:v>3.441020924086312</c:v>
                  </c:pt>
                  <c:pt idx="4">
                    <c:v>6.813772816876131</c:v>
                  </c:pt>
                  <c:pt idx="5">
                    <c:v>4.712129737885696</c:v>
                  </c:pt>
                </c:numCache>
              </c:numRef>
            </c:minus>
          </c:errBars>
          <c:cat>
            <c:strRef>
              <c:f>'TigitKO pancreas'!$I$2:$N$2</c:f>
              <c:strCache>
                <c:ptCount val="6"/>
                <c:pt idx="0">
                  <c:v>FOXP3+ </c:v>
                </c:pt>
                <c:pt idx="1">
                  <c:v> ICOS+</c:v>
                </c:pt>
                <c:pt idx="2">
                  <c:v>TIGIT+</c:v>
                </c:pt>
                <c:pt idx="3">
                  <c:v>PD1+</c:v>
                </c:pt>
                <c:pt idx="4">
                  <c:v>TIGIT+ICOS+</c:v>
                </c:pt>
                <c:pt idx="5">
                  <c:v> TIGIT+ PD1+</c:v>
                </c:pt>
              </c:strCache>
            </c:strRef>
          </c:cat>
          <c:val>
            <c:numRef>
              <c:f>'TigitKO pancreas'!$I$9:$N$9</c:f>
              <c:numCache>
                <c:formatCode>0.00</c:formatCode>
                <c:ptCount val="6"/>
                <c:pt idx="0">
                  <c:v>14.125</c:v>
                </c:pt>
                <c:pt idx="1">
                  <c:v>73.675</c:v>
                </c:pt>
                <c:pt idx="2">
                  <c:v>57.4</c:v>
                </c:pt>
                <c:pt idx="3">
                  <c:v>48.325</c:v>
                </c:pt>
                <c:pt idx="4">
                  <c:v>55.55</c:v>
                </c:pt>
                <c:pt idx="5">
                  <c:v>37.65</c:v>
                </c:pt>
              </c:numCache>
            </c:numRef>
          </c:val>
        </c:ser>
        <c:ser>
          <c:idx val="1"/>
          <c:order val="1"/>
          <c:tx>
            <c:strRef>
              <c:f>'TigitKO pancreas'!$A$10</c:f>
              <c:strCache>
                <c:ptCount val="1"/>
                <c:pt idx="0">
                  <c:v>KO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TigitKO pancreas'!$I$12:$N$12</c:f>
                <c:numCache>
                  <c:formatCode>General</c:formatCode>
                  <c:ptCount val="6"/>
                  <c:pt idx="0">
                    <c:v>2.099999999999999</c:v>
                  </c:pt>
                  <c:pt idx="1">
                    <c:v>7.150000000000028</c:v>
                  </c:pt>
                  <c:pt idx="3">
                    <c:v>8.199999999999985</c:v>
                  </c:pt>
                </c:numCache>
              </c:numRef>
            </c:plus>
            <c:minus>
              <c:numRef>
                <c:f>'TigitKO pancreas'!$I$12:$N$12</c:f>
                <c:numCache>
                  <c:formatCode>General</c:formatCode>
                  <c:ptCount val="6"/>
                  <c:pt idx="0">
                    <c:v>2.099999999999999</c:v>
                  </c:pt>
                  <c:pt idx="1">
                    <c:v>7.150000000000028</c:v>
                  </c:pt>
                  <c:pt idx="3">
                    <c:v>8.199999999999985</c:v>
                  </c:pt>
                </c:numCache>
              </c:numRef>
            </c:minus>
          </c:errBars>
          <c:cat>
            <c:strRef>
              <c:f>'TigitKO pancreas'!$I$2:$N$2</c:f>
              <c:strCache>
                <c:ptCount val="6"/>
                <c:pt idx="0">
                  <c:v>FOXP3+ </c:v>
                </c:pt>
                <c:pt idx="1">
                  <c:v> ICOS+</c:v>
                </c:pt>
                <c:pt idx="2">
                  <c:v>TIGIT+</c:v>
                </c:pt>
                <c:pt idx="3">
                  <c:v>PD1+</c:v>
                </c:pt>
                <c:pt idx="4">
                  <c:v>TIGIT+ICOS+</c:v>
                </c:pt>
                <c:pt idx="5">
                  <c:v> TIGIT+ PD1+</c:v>
                </c:pt>
              </c:strCache>
            </c:strRef>
          </c:cat>
          <c:val>
            <c:numRef>
              <c:f>'TigitKO pancreas'!$I$10:$N$10</c:f>
              <c:numCache>
                <c:formatCode>0.00</c:formatCode>
                <c:ptCount val="6"/>
                <c:pt idx="0">
                  <c:v>11.4</c:v>
                </c:pt>
                <c:pt idx="1">
                  <c:v>70.30000000000001</c:v>
                </c:pt>
                <c:pt idx="3">
                  <c:v>52.9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1739176"/>
        <c:axId val="2111742152"/>
      </c:barChart>
      <c:catAx>
        <c:axId val="2111739176"/>
        <c:scaling>
          <c:orientation val="minMax"/>
        </c:scaling>
        <c:delete val="0"/>
        <c:axPos val="b"/>
        <c:majorTickMark val="out"/>
        <c:minorTickMark val="none"/>
        <c:tickLblPos val="nextTo"/>
        <c:crossAx val="2111742152"/>
        <c:crosses val="autoZero"/>
        <c:auto val="1"/>
        <c:lblAlgn val="ctr"/>
        <c:lblOffset val="100"/>
        <c:noMultiLvlLbl val="0"/>
      </c:catAx>
      <c:valAx>
        <c:axId val="2111742152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211173917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 paperSize="9" orientation="portrait" horizontalDpi="-4" verticalDpi="-4"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igitKO pancreas'!$A$9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3">
                <a:lumMod val="7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TigitKO pancreas'!$I$23:$N$23</c:f>
                <c:numCache>
                  <c:formatCode>General</c:formatCode>
                  <c:ptCount val="6"/>
                  <c:pt idx="0">
                    <c:v>1.719738352191984</c:v>
                  </c:pt>
                  <c:pt idx="1">
                    <c:v>4.3510535122734</c:v>
                  </c:pt>
                  <c:pt idx="2">
                    <c:v>3.350746185553296</c:v>
                  </c:pt>
                  <c:pt idx="3">
                    <c:v>1.762573875520309</c:v>
                  </c:pt>
                  <c:pt idx="4">
                    <c:v>3.50532333268511</c:v>
                  </c:pt>
                  <c:pt idx="5">
                    <c:v>1.976687043177709</c:v>
                  </c:pt>
                </c:numCache>
              </c:numRef>
            </c:plus>
            <c:minus>
              <c:numRef>
                <c:f>'TigitKO pancreas'!$I$23:$N$23</c:f>
                <c:numCache>
                  <c:formatCode>General</c:formatCode>
                  <c:ptCount val="6"/>
                  <c:pt idx="0">
                    <c:v>1.719738352191984</c:v>
                  </c:pt>
                  <c:pt idx="1">
                    <c:v>4.3510535122734</c:v>
                  </c:pt>
                  <c:pt idx="2">
                    <c:v>3.350746185553296</c:v>
                  </c:pt>
                  <c:pt idx="3">
                    <c:v>1.762573875520309</c:v>
                  </c:pt>
                  <c:pt idx="4">
                    <c:v>3.50532333268511</c:v>
                  </c:pt>
                  <c:pt idx="5">
                    <c:v>1.976687043177709</c:v>
                  </c:pt>
                </c:numCache>
              </c:numRef>
            </c:minus>
          </c:errBars>
          <c:cat>
            <c:strRef>
              <c:f>'TigitKO pancreas'!$I$14:$N$14</c:f>
              <c:strCache>
                <c:ptCount val="6"/>
                <c:pt idx="0">
                  <c:v>CD4+ FOXP3-</c:v>
                </c:pt>
                <c:pt idx="1">
                  <c:v> ICOS+</c:v>
                </c:pt>
                <c:pt idx="2">
                  <c:v>TIGIT+</c:v>
                </c:pt>
                <c:pt idx="3">
                  <c:v>PD1+</c:v>
                </c:pt>
                <c:pt idx="4">
                  <c:v>TIGIT+ICOS+</c:v>
                </c:pt>
                <c:pt idx="5">
                  <c:v> TIGIT+ PD1+</c:v>
                </c:pt>
              </c:strCache>
            </c:strRef>
          </c:cat>
          <c:val>
            <c:numRef>
              <c:f>'TigitKO pancreas'!$I$21:$N$21</c:f>
              <c:numCache>
                <c:formatCode>0.00</c:formatCode>
                <c:ptCount val="6"/>
                <c:pt idx="0">
                  <c:v>85.15000000000001</c:v>
                </c:pt>
                <c:pt idx="1">
                  <c:v>49.3</c:v>
                </c:pt>
                <c:pt idx="2">
                  <c:v>30.05</c:v>
                </c:pt>
                <c:pt idx="3">
                  <c:v>25.0</c:v>
                </c:pt>
                <c:pt idx="4">
                  <c:v>28.975</c:v>
                </c:pt>
                <c:pt idx="5">
                  <c:v>18.475</c:v>
                </c:pt>
              </c:numCache>
            </c:numRef>
          </c:val>
        </c:ser>
        <c:ser>
          <c:idx val="1"/>
          <c:order val="1"/>
          <c:tx>
            <c:strRef>
              <c:f>'TigitKO pancreas'!$A$10</c:f>
              <c:strCache>
                <c:ptCount val="1"/>
                <c:pt idx="0">
                  <c:v>KO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TigitKO pancreas'!$I$24:$N$24</c:f>
                <c:numCache>
                  <c:formatCode>General</c:formatCode>
                  <c:ptCount val="6"/>
                  <c:pt idx="0">
                    <c:v>2.300000000000004</c:v>
                  </c:pt>
                  <c:pt idx="1">
                    <c:v>2.3</c:v>
                  </c:pt>
                  <c:pt idx="3">
                    <c:v>1.4</c:v>
                  </c:pt>
                </c:numCache>
              </c:numRef>
            </c:plus>
            <c:minus>
              <c:numRef>
                <c:f>'TigitKO pancreas'!$I$24:$N$24</c:f>
                <c:numCache>
                  <c:formatCode>General</c:formatCode>
                  <c:ptCount val="6"/>
                  <c:pt idx="0">
                    <c:v>2.300000000000004</c:v>
                  </c:pt>
                  <c:pt idx="1">
                    <c:v>2.3</c:v>
                  </c:pt>
                  <c:pt idx="3">
                    <c:v>1.4</c:v>
                  </c:pt>
                </c:numCache>
              </c:numRef>
            </c:minus>
          </c:errBars>
          <c:cat>
            <c:strRef>
              <c:f>'TigitKO pancreas'!$I$14:$N$14</c:f>
              <c:strCache>
                <c:ptCount val="6"/>
                <c:pt idx="0">
                  <c:v>CD4+ FOXP3-</c:v>
                </c:pt>
                <c:pt idx="1">
                  <c:v> ICOS+</c:v>
                </c:pt>
                <c:pt idx="2">
                  <c:v>TIGIT+</c:v>
                </c:pt>
                <c:pt idx="3">
                  <c:v>PD1+</c:v>
                </c:pt>
                <c:pt idx="4">
                  <c:v>TIGIT+ICOS+</c:v>
                </c:pt>
                <c:pt idx="5">
                  <c:v> TIGIT+ PD1+</c:v>
                </c:pt>
              </c:strCache>
            </c:strRef>
          </c:cat>
          <c:val>
            <c:numRef>
              <c:f>'TigitKO pancreas'!$I$22:$N$22</c:f>
              <c:numCache>
                <c:formatCode>0.00</c:formatCode>
                <c:ptCount val="6"/>
                <c:pt idx="0">
                  <c:v>87.94999999999998</c:v>
                </c:pt>
                <c:pt idx="1">
                  <c:v>39.6</c:v>
                </c:pt>
                <c:pt idx="3">
                  <c:v>20.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1679512"/>
        <c:axId val="2111645640"/>
      </c:barChart>
      <c:catAx>
        <c:axId val="2111679512"/>
        <c:scaling>
          <c:orientation val="minMax"/>
        </c:scaling>
        <c:delete val="0"/>
        <c:axPos val="b"/>
        <c:majorTickMark val="out"/>
        <c:minorTickMark val="none"/>
        <c:tickLblPos val="nextTo"/>
        <c:crossAx val="2111645640"/>
        <c:crosses val="autoZero"/>
        <c:auto val="1"/>
        <c:lblAlgn val="ctr"/>
        <c:lblOffset val="100"/>
        <c:noMultiLvlLbl val="0"/>
      </c:catAx>
      <c:valAx>
        <c:axId val="2111645640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211167951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 paperSize="9" orientation="portrait" horizontalDpi="-4" verticalDpi="-4"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igitKO pancreas'!$A$9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3">
                <a:lumMod val="7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TigitKO pancreas'!$I$35:$N$35</c:f>
                <c:numCache>
                  <c:formatCode>General</c:formatCode>
                  <c:ptCount val="6"/>
                  <c:pt idx="0">
                    <c:v>1.530454725454715</c:v>
                  </c:pt>
                  <c:pt idx="1">
                    <c:v>7.835429684027125</c:v>
                  </c:pt>
                  <c:pt idx="2">
                    <c:v>6.80061271749343</c:v>
                  </c:pt>
                  <c:pt idx="3">
                    <c:v>5.097282772876802</c:v>
                  </c:pt>
                  <c:pt idx="4">
                    <c:v>7.50537307533743</c:v>
                  </c:pt>
                  <c:pt idx="5">
                    <c:v>5.871825383416414</c:v>
                  </c:pt>
                </c:numCache>
              </c:numRef>
            </c:plus>
            <c:minus>
              <c:numRef>
                <c:f>'TigitKO pancreas'!$I$35:$N$35</c:f>
                <c:numCache>
                  <c:formatCode>General</c:formatCode>
                  <c:ptCount val="6"/>
                  <c:pt idx="0">
                    <c:v>1.530454725454715</c:v>
                  </c:pt>
                  <c:pt idx="1">
                    <c:v>7.835429684027125</c:v>
                  </c:pt>
                  <c:pt idx="2">
                    <c:v>6.80061271749343</c:v>
                  </c:pt>
                  <c:pt idx="3">
                    <c:v>5.097282772876802</c:v>
                  </c:pt>
                  <c:pt idx="4">
                    <c:v>7.50537307533743</c:v>
                  </c:pt>
                  <c:pt idx="5">
                    <c:v>5.871825383416414</c:v>
                  </c:pt>
                </c:numCache>
              </c:numRef>
            </c:minus>
          </c:errBars>
          <c:cat>
            <c:strRef>
              <c:f>'TigitKO pancreas'!$I$26:$N$26</c:f>
              <c:strCache>
                <c:ptCount val="6"/>
                <c:pt idx="0">
                  <c:v>CD8+</c:v>
                </c:pt>
                <c:pt idx="1">
                  <c:v> ICOS+</c:v>
                </c:pt>
                <c:pt idx="2">
                  <c:v>TIGIT+</c:v>
                </c:pt>
                <c:pt idx="3">
                  <c:v>PD1+</c:v>
                </c:pt>
                <c:pt idx="4">
                  <c:v>TIGIT+ICOS+</c:v>
                </c:pt>
                <c:pt idx="5">
                  <c:v> TIGIT+ PD1+</c:v>
                </c:pt>
              </c:strCache>
            </c:strRef>
          </c:cat>
          <c:val>
            <c:numRef>
              <c:f>'TigitKO pancreas'!$I$33:$N$33</c:f>
              <c:numCache>
                <c:formatCode>0.00</c:formatCode>
                <c:ptCount val="6"/>
                <c:pt idx="0">
                  <c:v>28.825</c:v>
                </c:pt>
                <c:pt idx="1">
                  <c:v>35.725</c:v>
                </c:pt>
                <c:pt idx="2">
                  <c:v>36.4</c:v>
                </c:pt>
                <c:pt idx="3">
                  <c:v>36.125</c:v>
                </c:pt>
                <c:pt idx="4">
                  <c:v>27.375</c:v>
                </c:pt>
                <c:pt idx="5">
                  <c:v>27.0</c:v>
                </c:pt>
              </c:numCache>
            </c:numRef>
          </c:val>
        </c:ser>
        <c:ser>
          <c:idx val="1"/>
          <c:order val="1"/>
          <c:tx>
            <c:strRef>
              <c:f>'TigitKO pancreas'!$A$10</c:f>
              <c:strCache>
                <c:ptCount val="1"/>
                <c:pt idx="0">
                  <c:v>KO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TigitKO pancreas'!$I$36:$N$36</c:f>
                <c:numCache>
                  <c:formatCode>General</c:formatCode>
                  <c:ptCount val="6"/>
                  <c:pt idx="0">
                    <c:v>2.949999999999999</c:v>
                  </c:pt>
                  <c:pt idx="1">
                    <c:v>1.6</c:v>
                  </c:pt>
                  <c:pt idx="3">
                    <c:v>4.050000000000003</c:v>
                  </c:pt>
                </c:numCache>
              </c:numRef>
            </c:plus>
            <c:minus>
              <c:numRef>
                <c:f>'TigitKO pancreas'!$I$36:$N$36</c:f>
                <c:numCache>
                  <c:formatCode>General</c:formatCode>
                  <c:ptCount val="6"/>
                  <c:pt idx="0">
                    <c:v>2.949999999999999</c:v>
                  </c:pt>
                  <c:pt idx="1">
                    <c:v>1.6</c:v>
                  </c:pt>
                  <c:pt idx="3">
                    <c:v>4.050000000000003</c:v>
                  </c:pt>
                </c:numCache>
              </c:numRef>
            </c:minus>
          </c:errBars>
          <c:cat>
            <c:strRef>
              <c:f>'TigitKO pancreas'!$I$26:$N$26</c:f>
              <c:strCache>
                <c:ptCount val="6"/>
                <c:pt idx="0">
                  <c:v>CD8+</c:v>
                </c:pt>
                <c:pt idx="1">
                  <c:v> ICOS+</c:v>
                </c:pt>
                <c:pt idx="2">
                  <c:v>TIGIT+</c:v>
                </c:pt>
                <c:pt idx="3">
                  <c:v>PD1+</c:v>
                </c:pt>
                <c:pt idx="4">
                  <c:v>TIGIT+ICOS+</c:v>
                </c:pt>
                <c:pt idx="5">
                  <c:v> TIGIT+ PD1+</c:v>
                </c:pt>
              </c:strCache>
            </c:strRef>
          </c:cat>
          <c:val>
            <c:numRef>
              <c:f>'TigitKO pancreas'!$I$34:$N$34</c:f>
              <c:numCache>
                <c:formatCode>General</c:formatCode>
                <c:ptCount val="6"/>
                <c:pt idx="0">
                  <c:v>30.45</c:v>
                </c:pt>
                <c:pt idx="1">
                  <c:v>31.8</c:v>
                </c:pt>
                <c:pt idx="3">
                  <c:v>30.4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1605160"/>
        <c:axId val="2111608072"/>
      </c:barChart>
      <c:catAx>
        <c:axId val="2111605160"/>
        <c:scaling>
          <c:orientation val="minMax"/>
        </c:scaling>
        <c:delete val="0"/>
        <c:axPos val="b"/>
        <c:majorTickMark val="out"/>
        <c:minorTickMark val="none"/>
        <c:tickLblPos val="nextTo"/>
        <c:crossAx val="2111608072"/>
        <c:crosses val="autoZero"/>
        <c:auto val="1"/>
        <c:lblAlgn val="ctr"/>
        <c:lblOffset val="100"/>
        <c:noMultiLvlLbl val="0"/>
      </c:catAx>
      <c:valAx>
        <c:axId val="2111608072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211160516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 paperSize="9" orientation="portrait" horizontalDpi="-4" verticalDpi="-4"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IcosLKO</c:v>
          </c:tx>
          <c:invertIfNegative val="0"/>
          <c:errBars>
            <c:errBarType val="both"/>
            <c:errValType val="cust"/>
            <c:noEndCap val="0"/>
            <c:plus>
              <c:numRef>
                <c:f>'IcosLKO-nerves'!$E$13:$H$13</c:f>
                <c:numCache>
                  <c:formatCode>General</c:formatCode>
                  <c:ptCount val="4"/>
                  <c:pt idx="0">
                    <c:v>8.26283513356309</c:v>
                  </c:pt>
                  <c:pt idx="1">
                    <c:v>5.65597029695169</c:v>
                  </c:pt>
                  <c:pt idx="2">
                    <c:v>5.497069926586152</c:v>
                  </c:pt>
                  <c:pt idx="3">
                    <c:v>1.457166199626294</c:v>
                  </c:pt>
                </c:numCache>
              </c:numRef>
            </c:plus>
            <c:minus>
              <c:numRef>
                <c:f>'IcosLKO-nerves'!$E$13:$H$13</c:f>
                <c:numCache>
                  <c:formatCode>General</c:formatCode>
                  <c:ptCount val="4"/>
                  <c:pt idx="0">
                    <c:v>8.26283513356309</c:v>
                  </c:pt>
                  <c:pt idx="1">
                    <c:v>5.65597029695169</c:v>
                  </c:pt>
                  <c:pt idx="2">
                    <c:v>5.497069926586152</c:v>
                  </c:pt>
                  <c:pt idx="3">
                    <c:v>1.457166199626294</c:v>
                  </c:pt>
                </c:numCache>
              </c:numRef>
            </c:minus>
          </c:errBars>
          <c:cat>
            <c:strRef>
              <c:f>'IcosLKO-nerves'!$E$7:$H$7</c:f>
              <c:strCache>
                <c:ptCount val="4"/>
                <c:pt idx="0">
                  <c:v>TCR+</c:v>
                </c:pt>
                <c:pt idx="1">
                  <c:v>CD4+ </c:v>
                </c:pt>
                <c:pt idx="2">
                  <c:v>CD8+</c:v>
                </c:pt>
                <c:pt idx="3">
                  <c:v>FOXP3+ </c:v>
                </c:pt>
              </c:strCache>
            </c:strRef>
          </c:cat>
          <c:val>
            <c:numRef>
              <c:f>'IcosLKO-nerves'!$E$12:$H$12</c:f>
              <c:numCache>
                <c:formatCode>0.00</c:formatCode>
                <c:ptCount val="4"/>
                <c:pt idx="0">
                  <c:v>69.26666666666666</c:v>
                </c:pt>
                <c:pt idx="1">
                  <c:v>63.5</c:v>
                </c:pt>
                <c:pt idx="2">
                  <c:v>31.56666666666666</c:v>
                </c:pt>
                <c:pt idx="3">
                  <c:v>11.3</c:v>
                </c:pt>
              </c:numCache>
            </c:numRef>
          </c:val>
        </c:ser>
        <c:ser>
          <c:idx val="1"/>
          <c:order val="1"/>
          <c:tx>
            <c:v>IcosLKOTigitKO</c:v>
          </c:tx>
          <c:invertIfNegative val="0"/>
          <c:errBars>
            <c:errBarType val="both"/>
            <c:errValType val="cust"/>
            <c:noEndCap val="0"/>
            <c:plus>
              <c:numRef>
                <c:f>'IcosLKO-nerves'!$E$18:$H$18</c:f>
                <c:numCache>
                  <c:formatCode>General</c:formatCode>
                  <c:ptCount val="4"/>
                  <c:pt idx="0">
                    <c:v>3.000000000000003</c:v>
                  </c:pt>
                  <c:pt idx="1">
                    <c:v>10.85</c:v>
                  </c:pt>
                  <c:pt idx="2">
                    <c:v>7.299999999999996</c:v>
                  </c:pt>
                  <c:pt idx="3">
                    <c:v>1.099999999999997</c:v>
                  </c:pt>
                </c:numCache>
              </c:numRef>
            </c:plus>
            <c:minus>
              <c:numRef>
                <c:f>'IcosLKO-nerves'!$E$18:$H$18</c:f>
                <c:numCache>
                  <c:formatCode>General</c:formatCode>
                  <c:ptCount val="4"/>
                  <c:pt idx="0">
                    <c:v>3.000000000000003</c:v>
                  </c:pt>
                  <c:pt idx="1">
                    <c:v>10.85</c:v>
                  </c:pt>
                  <c:pt idx="2">
                    <c:v>7.299999999999996</c:v>
                  </c:pt>
                  <c:pt idx="3">
                    <c:v>1.099999999999997</c:v>
                  </c:pt>
                </c:numCache>
              </c:numRef>
            </c:minus>
          </c:errBars>
          <c:cat>
            <c:strRef>
              <c:f>'IcosLKO-nerves'!$E$7:$H$7</c:f>
              <c:strCache>
                <c:ptCount val="4"/>
                <c:pt idx="0">
                  <c:v>TCR+</c:v>
                </c:pt>
                <c:pt idx="1">
                  <c:v>CD4+ </c:v>
                </c:pt>
                <c:pt idx="2">
                  <c:v>CD8+</c:v>
                </c:pt>
                <c:pt idx="3">
                  <c:v>FOXP3+ </c:v>
                </c:pt>
              </c:strCache>
            </c:strRef>
          </c:cat>
          <c:val>
            <c:numRef>
              <c:f>'IcosLKO-nerves'!$E$17:$H$17</c:f>
              <c:numCache>
                <c:formatCode>General</c:formatCode>
                <c:ptCount val="4"/>
                <c:pt idx="0">
                  <c:v>64.9</c:v>
                </c:pt>
                <c:pt idx="1">
                  <c:v>51.35</c:v>
                </c:pt>
                <c:pt idx="2">
                  <c:v>40.0</c:v>
                </c:pt>
                <c:pt idx="3">
                  <c:v>10.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1582040"/>
        <c:axId val="2111569848"/>
      </c:barChart>
      <c:catAx>
        <c:axId val="2111582040"/>
        <c:scaling>
          <c:orientation val="minMax"/>
        </c:scaling>
        <c:delete val="0"/>
        <c:axPos val="b"/>
        <c:majorTickMark val="out"/>
        <c:minorTickMark val="none"/>
        <c:tickLblPos val="nextTo"/>
        <c:crossAx val="2111569848"/>
        <c:crosses val="autoZero"/>
        <c:auto val="1"/>
        <c:lblAlgn val="ctr"/>
        <c:lblOffset val="100"/>
        <c:noMultiLvlLbl val="0"/>
      </c:catAx>
      <c:valAx>
        <c:axId val="2111569848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211158204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4" Type="http://schemas.openxmlformats.org/officeDocument/2006/relationships/chart" Target="../charts/chart8.xml"/><Relationship Id="rId1" Type="http://schemas.openxmlformats.org/officeDocument/2006/relationships/chart" Target="../charts/chart5.xml"/><Relationship Id="rId2" Type="http://schemas.openxmlformats.org/officeDocument/2006/relationships/chart" Target="../charts/chart6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1.xml"/><Relationship Id="rId4" Type="http://schemas.openxmlformats.org/officeDocument/2006/relationships/chart" Target="../charts/chart12.xml"/><Relationship Id="rId5" Type="http://schemas.openxmlformats.org/officeDocument/2006/relationships/chart" Target="../charts/chart13.xml"/><Relationship Id="rId6" Type="http://schemas.openxmlformats.org/officeDocument/2006/relationships/chart" Target="../charts/chart14.xml"/><Relationship Id="rId7" Type="http://schemas.openxmlformats.org/officeDocument/2006/relationships/chart" Target="../charts/chart15.xml"/><Relationship Id="rId8" Type="http://schemas.openxmlformats.org/officeDocument/2006/relationships/chart" Target="../charts/chart16.xml"/><Relationship Id="rId1" Type="http://schemas.openxmlformats.org/officeDocument/2006/relationships/chart" Target="../charts/chart9.xml"/><Relationship Id="rId2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28600</xdr:colOff>
      <xdr:row>3</xdr:row>
      <xdr:rowOff>38100</xdr:rowOff>
    </xdr:from>
    <xdr:to>
      <xdr:col>17</xdr:col>
      <xdr:colOff>660400</xdr:colOff>
      <xdr:row>18</xdr:row>
      <xdr:rowOff>25400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241300</xdr:colOff>
      <xdr:row>18</xdr:row>
      <xdr:rowOff>165100</xdr:rowOff>
    </xdr:from>
    <xdr:to>
      <xdr:col>17</xdr:col>
      <xdr:colOff>673100</xdr:colOff>
      <xdr:row>33</xdr:row>
      <xdr:rowOff>114300</xdr:rowOff>
    </xdr:to>
    <xdr:graphicFrame macro="">
      <xdr:nvGraphicFramePr>
        <xdr:cNvPr id="3" name="Graphique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279400</xdr:colOff>
      <xdr:row>33</xdr:row>
      <xdr:rowOff>177800</xdr:rowOff>
    </xdr:from>
    <xdr:to>
      <xdr:col>18</xdr:col>
      <xdr:colOff>12700</xdr:colOff>
      <xdr:row>48</xdr:row>
      <xdr:rowOff>139700</xdr:rowOff>
    </xdr:to>
    <xdr:graphicFrame macro="">
      <xdr:nvGraphicFramePr>
        <xdr:cNvPr id="4" name="Graphique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292100</xdr:colOff>
      <xdr:row>49</xdr:row>
      <xdr:rowOff>50800</xdr:rowOff>
    </xdr:from>
    <xdr:to>
      <xdr:col>18</xdr:col>
      <xdr:colOff>25400</xdr:colOff>
      <xdr:row>64</xdr:row>
      <xdr:rowOff>50800</xdr:rowOff>
    </xdr:to>
    <xdr:graphicFrame macro="">
      <xdr:nvGraphicFramePr>
        <xdr:cNvPr id="5" name="Graphique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1750</xdr:colOff>
      <xdr:row>13</xdr:row>
      <xdr:rowOff>133350</xdr:rowOff>
    </xdr:from>
    <xdr:to>
      <xdr:col>5</xdr:col>
      <xdr:colOff>95250</xdr:colOff>
      <xdr:row>28</xdr:row>
      <xdr:rowOff>19050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749300</xdr:colOff>
      <xdr:row>1</xdr:row>
      <xdr:rowOff>114300</xdr:rowOff>
    </xdr:from>
    <xdr:to>
      <xdr:col>19</xdr:col>
      <xdr:colOff>812800</xdr:colOff>
      <xdr:row>14</xdr:row>
      <xdr:rowOff>76200</xdr:rowOff>
    </xdr:to>
    <xdr:graphicFrame macro="">
      <xdr:nvGraphicFramePr>
        <xdr:cNvPr id="3" name="Graphique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749300</xdr:colOff>
      <xdr:row>14</xdr:row>
      <xdr:rowOff>88900</xdr:rowOff>
    </xdr:from>
    <xdr:to>
      <xdr:col>19</xdr:col>
      <xdr:colOff>812800</xdr:colOff>
      <xdr:row>28</xdr:row>
      <xdr:rowOff>165100</xdr:rowOff>
    </xdr:to>
    <xdr:graphicFrame macro="">
      <xdr:nvGraphicFramePr>
        <xdr:cNvPr id="4" name="Graphique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762000</xdr:colOff>
      <xdr:row>29</xdr:row>
      <xdr:rowOff>12700</xdr:rowOff>
    </xdr:from>
    <xdr:to>
      <xdr:col>19</xdr:col>
      <xdr:colOff>825500</xdr:colOff>
      <xdr:row>43</xdr:row>
      <xdr:rowOff>88900</xdr:rowOff>
    </xdr:to>
    <xdr:graphicFrame macro="">
      <xdr:nvGraphicFramePr>
        <xdr:cNvPr id="5" name="Graphique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08000</xdr:colOff>
      <xdr:row>0</xdr:row>
      <xdr:rowOff>25400</xdr:rowOff>
    </xdr:from>
    <xdr:to>
      <xdr:col>12</xdr:col>
      <xdr:colOff>50800</xdr:colOff>
      <xdr:row>14</xdr:row>
      <xdr:rowOff>101600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520700</xdr:colOff>
      <xdr:row>14</xdr:row>
      <xdr:rowOff>127000</xdr:rowOff>
    </xdr:from>
    <xdr:to>
      <xdr:col>12</xdr:col>
      <xdr:colOff>63500</xdr:colOff>
      <xdr:row>29</xdr:row>
      <xdr:rowOff>12700</xdr:rowOff>
    </xdr:to>
    <xdr:graphicFrame macro="">
      <xdr:nvGraphicFramePr>
        <xdr:cNvPr id="3" name="Graphique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520700</xdr:colOff>
      <xdr:row>29</xdr:row>
      <xdr:rowOff>76200</xdr:rowOff>
    </xdr:from>
    <xdr:to>
      <xdr:col>12</xdr:col>
      <xdr:colOff>63500</xdr:colOff>
      <xdr:row>43</xdr:row>
      <xdr:rowOff>152400</xdr:rowOff>
    </xdr:to>
    <xdr:graphicFrame macro="">
      <xdr:nvGraphicFramePr>
        <xdr:cNvPr id="4" name="Graphique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546100</xdr:colOff>
      <xdr:row>43</xdr:row>
      <xdr:rowOff>177800</xdr:rowOff>
    </xdr:from>
    <xdr:to>
      <xdr:col>12</xdr:col>
      <xdr:colOff>88900</xdr:colOff>
      <xdr:row>58</xdr:row>
      <xdr:rowOff>63500</xdr:rowOff>
    </xdr:to>
    <xdr:graphicFrame macro="">
      <xdr:nvGraphicFramePr>
        <xdr:cNvPr id="5" name="Graphique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38100</xdr:colOff>
      <xdr:row>0</xdr:row>
      <xdr:rowOff>25400</xdr:rowOff>
    </xdr:from>
    <xdr:to>
      <xdr:col>5</xdr:col>
      <xdr:colOff>482600</xdr:colOff>
      <xdr:row>14</xdr:row>
      <xdr:rowOff>101600</xdr:rowOff>
    </xdr:to>
    <xdr:graphicFrame macro="">
      <xdr:nvGraphicFramePr>
        <xdr:cNvPr id="6" name="Graphique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0</xdr:col>
      <xdr:colOff>38100</xdr:colOff>
      <xdr:row>14</xdr:row>
      <xdr:rowOff>127000</xdr:rowOff>
    </xdr:from>
    <xdr:to>
      <xdr:col>5</xdr:col>
      <xdr:colOff>482600</xdr:colOff>
      <xdr:row>29</xdr:row>
      <xdr:rowOff>12700</xdr:rowOff>
    </xdr:to>
    <xdr:graphicFrame macro="">
      <xdr:nvGraphicFramePr>
        <xdr:cNvPr id="10" name="Graphique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0</xdr:col>
      <xdr:colOff>50800</xdr:colOff>
      <xdr:row>29</xdr:row>
      <xdr:rowOff>63500</xdr:rowOff>
    </xdr:from>
    <xdr:to>
      <xdr:col>5</xdr:col>
      <xdr:colOff>495300</xdr:colOff>
      <xdr:row>43</xdr:row>
      <xdr:rowOff>139700</xdr:rowOff>
    </xdr:to>
    <xdr:graphicFrame macro="">
      <xdr:nvGraphicFramePr>
        <xdr:cNvPr id="11" name="Graphique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0</xdr:col>
      <xdr:colOff>50800</xdr:colOff>
      <xdr:row>43</xdr:row>
      <xdr:rowOff>177800</xdr:rowOff>
    </xdr:from>
    <xdr:to>
      <xdr:col>5</xdr:col>
      <xdr:colOff>495300</xdr:colOff>
      <xdr:row>58</xdr:row>
      <xdr:rowOff>63500</xdr:rowOff>
    </xdr:to>
    <xdr:graphicFrame macro="">
      <xdr:nvGraphicFramePr>
        <xdr:cNvPr id="12" name="Graphique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D61"/>
  <sheetViews>
    <sheetView tabSelected="1" topLeftCell="A32" workbookViewId="0">
      <selection activeCell="B7" sqref="B7"/>
    </sheetView>
  </sheetViews>
  <sheetFormatPr baseColWidth="10" defaultColWidth="9.1640625" defaultRowHeight="15" x14ac:dyDescent="0"/>
  <cols>
    <col min="1" max="1" width="18.1640625" style="29" customWidth="1"/>
    <col min="2" max="2" width="9.1640625" style="29"/>
    <col min="3" max="3" width="12.33203125" style="29" customWidth="1"/>
    <col min="4" max="4" width="24" style="29" customWidth="1"/>
    <col min="5" max="8" width="9.1640625" style="29"/>
    <col min="9" max="9" width="11.1640625" style="29" customWidth="1"/>
    <col min="10" max="10" width="12.5" style="29" customWidth="1"/>
    <col min="11" max="19" width="9.1640625" style="29"/>
    <col min="20" max="20" width="19.83203125" customWidth="1"/>
    <col min="21" max="21" width="17.83203125" customWidth="1"/>
    <col min="22" max="22" width="15.5" customWidth="1"/>
    <col min="23" max="23" width="14.1640625" customWidth="1"/>
    <col min="24" max="24" width="15.33203125" customWidth="1"/>
    <col min="30" max="30" width="10.83203125" customWidth="1"/>
    <col min="31" max="16384" width="9.1640625" style="29"/>
  </cols>
  <sheetData>
    <row r="2" spans="1:10" ht="25">
      <c r="A2" s="30" t="s">
        <v>32</v>
      </c>
    </row>
    <row r="5" spans="1:10">
      <c r="A5" s="31" t="s">
        <v>33</v>
      </c>
      <c r="B5" s="31"/>
      <c r="C5" s="31"/>
      <c r="D5" s="31"/>
      <c r="E5" s="32"/>
    </row>
    <row r="6" spans="1:10" ht="16" thickBot="1">
      <c r="A6" s="33"/>
      <c r="D6" s="33"/>
    </row>
    <row r="7" spans="1:10" ht="16" thickBot="1">
      <c r="A7" s="34" t="s">
        <v>48</v>
      </c>
      <c r="B7" s="35" t="s">
        <v>18</v>
      </c>
      <c r="C7" s="35" t="s">
        <v>47</v>
      </c>
      <c r="D7" s="36" t="s">
        <v>19</v>
      </c>
      <c r="E7" s="37" t="s">
        <v>9</v>
      </c>
      <c r="F7" s="36" t="s">
        <v>0</v>
      </c>
      <c r="G7" s="38" t="s">
        <v>1</v>
      </c>
      <c r="H7" s="36" t="s">
        <v>2</v>
      </c>
      <c r="I7" s="39"/>
      <c r="J7" s="39"/>
    </row>
    <row r="8" spans="1:10">
      <c r="A8" s="40" t="s">
        <v>34</v>
      </c>
      <c r="B8" s="41" t="s">
        <v>20</v>
      </c>
      <c r="C8" s="42" t="s">
        <v>21</v>
      </c>
      <c r="D8" s="43" t="s">
        <v>17</v>
      </c>
      <c r="E8" s="44">
        <v>58.1</v>
      </c>
      <c r="F8" s="45">
        <v>68.7</v>
      </c>
      <c r="G8" s="44">
        <v>27.1</v>
      </c>
      <c r="H8" s="46">
        <v>14.2</v>
      </c>
      <c r="I8" s="39"/>
      <c r="J8" s="39"/>
    </row>
    <row r="9" spans="1:10">
      <c r="A9" s="47" t="s">
        <v>34</v>
      </c>
      <c r="B9" s="48" t="s">
        <v>22</v>
      </c>
      <c r="C9" s="49" t="s">
        <v>23</v>
      </c>
      <c r="D9" s="50" t="s">
        <v>36</v>
      </c>
      <c r="E9" s="51">
        <v>64.3</v>
      </c>
      <c r="F9" s="52">
        <v>52.2</v>
      </c>
      <c r="G9" s="51">
        <v>42.5</v>
      </c>
      <c r="H9" s="53">
        <v>9.6</v>
      </c>
      <c r="I9" s="39"/>
      <c r="J9" s="39"/>
    </row>
    <row r="10" spans="1:10">
      <c r="A10" s="47" t="s">
        <v>34</v>
      </c>
      <c r="B10" s="48" t="s">
        <v>24</v>
      </c>
      <c r="C10" s="49" t="s">
        <v>25</v>
      </c>
      <c r="D10" s="54" t="s">
        <v>37</v>
      </c>
      <c r="E10" s="55">
        <v>85.4</v>
      </c>
      <c r="F10" s="56">
        <v>69.599999999999994</v>
      </c>
      <c r="G10" s="55">
        <v>25.1</v>
      </c>
      <c r="H10" s="57">
        <v>10.1</v>
      </c>
      <c r="I10" s="39"/>
      <c r="J10" s="39"/>
    </row>
    <row r="11" spans="1:10" ht="16" thickBot="1">
      <c r="A11" s="58" t="s">
        <v>34</v>
      </c>
      <c r="B11" s="59" t="s">
        <v>24</v>
      </c>
      <c r="C11" s="60" t="s">
        <v>21</v>
      </c>
      <c r="D11" s="95" t="s">
        <v>46</v>
      </c>
      <c r="E11" s="61">
        <v>82.2</v>
      </c>
      <c r="F11" s="62">
        <v>61.2</v>
      </c>
      <c r="G11" s="61">
        <v>30.9</v>
      </c>
      <c r="H11" s="63">
        <v>7.4</v>
      </c>
      <c r="I11" s="39"/>
    </row>
    <row r="12" spans="1:10">
      <c r="A12" s="119"/>
      <c r="B12" s="119"/>
      <c r="C12" s="81"/>
      <c r="D12" s="81"/>
      <c r="E12" s="121">
        <f>AVERAGE(E8:E10)</f>
        <v>69.266666666666666</v>
      </c>
      <c r="F12" s="162">
        <f>AVERAGE(F8:F10)</f>
        <v>63.5</v>
      </c>
      <c r="G12" s="162">
        <f>AVERAGE(G8:G10)</f>
        <v>31.566666666666663</v>
      </c>
      <c r="H12" s="162">
        <f>AVERAGE(H8:H10)</f>
        <v>11.299999999999999</v>
      </c>
      <c r="I12" s="39"/>
    </row>
    <row r="13" spans="1:10">
      <c r="A13" s="119"/>
      <c r="B13" s="119"/>
      <c r="C13" s="81"/>
      <c r="D13" s="81"/>
      <c r="E13" s="122">
        <f>STDEV(E8:E10)/SQRT(3)</f>
        <v>8.2628351335630903</v>
      </c>
      <c r="F13" s="122">
        <f>STDEV(F8:F10)/SQRT(3)</f>
        <v>5.6559702969516898</v>
      </c>
      <c r="G13" s="122">
        <f>STDEV(G8:G10)/SQRT(3)</f>
        <v>5.4970699265861525</v>
      </c>
      <c r="H13" s="122">
        <f>STDEV(H8:H10)/SQRT(3)</f>
        <v>1.4571661996262937</v>
      </c>
      <c r="I13" s="39"/>
    </row>
    <row r="14" spans="1:10" ht="16" thickBot="1">
      <c r="D14" s="64"/>
      <c r="E14" s="52"/>
      <c r="F14" s="52"/>
      <c r="G14" s="52"/>
      <c r="H14" s="52"/>
      <c r="I14" s="39"/>
      <c r="J14" s="39"/>
    </row>
    <row r="15" spans="1:10">
      <c r="A15" s="65" t="s">
        <v>35</v>
      </c>
      <c r="B15" s="66" t="s">
        <v>22</v>
      </c>
      <c r="C15" s="67" t="s">
        <v>26</v>
      </c>
      <c r="D15" s="68" t="s">
        <v>36</v>
      </c>
      <c r="E15" s="69">
        <v>67.900000000000006</v>
      </c>
      <c r="F15" s="70">
        <v>62.2</v>
      </c>
      <c r="G15" s="69">
        <v>32.700000000000003</v>
      </c>
      <c r="H15" s="71">
        <v>11.5</v>
      </c>
      <c r="I15" s="39"/>
      <c r="J15" s="39"/>
    </row>
    <row r="16" spans="1:10" ht="16" thickBot="1">
      <c r="A16" s="73" t="s">
        <v>35</v>
      </c>
      <c r="B16" s="74" t="s">
        <v>22</v>
      </c>
      <c r="C16" s="75" t="s">
        <v>21</v>
      </c>
      <c r="D16" s="76" t="s">
        <v>17</v>
      </c>
      <c r="E16" s="77">
        <v>61.9</v>
      </c>
      <c r="F16" s="78">
        <v>40.5</v>
      </c>
      <c r="G16" s="77">
        <v>47.3</v>
      </c>
      <c r="H16" s="79">
        <v>9.3000000000000007</v>
      </c>
      <c r="I16" s="39"/>
      <c r="J16" s="39"/>
    </row>
    <row r="17" spans="1:19">
      <c r="D17" s="81"/>
      <c r="E17" s="123">
        <f>AVERAGE(E15:E16)</f>
        <v>64.900000000000006</v>
      </c>
      <c r="F17" s="164">
        <f>AVERAGE(F15:F16)</f>
        <v>51.35</v>
      </c>
      <c r="G17" s="164">
        <f>AVERAGE(G15:G16)</f>
        <v>40</v>
      </c>
      <c r="H17" s="164">
        <f>AVERAGE(H15:H16)</f>
        <v>10.4</v>
      </c>
      <c r="I17" s="39"/>
      <c r="J17" s="39"/>
    </row>
    <row r="18" spans="1:19">
      <c r="D18" s="81"/>
      <c r="E18" s="124">
        <f>STDEV(E15:E16)/SQRT(2)</f>
        <v>3.0000000000000031</v>
      </c>
      <c r="F18" s="124">
        <f t="shared" ref="F18:H18" si="0">STDEV(F15:F16)/SQRT(2)</f>
        <v>10.849999999999993</v>
      </c>
      <c r="G18" s="124">
        <f t="shared" si="0"/>
        <v>7.2999999999999963</v>
      </c>
      <c r="H18" s="124">
        <f t="shared" si="0"/>
        <v>1.0999999999999972</v>
      </c>
      <c r="I18" s="39"/>
      <c r="J18" s="39"/>
    </row>
    <row r="19" spans="1:19">
      <c r="A19" s="31" t="s">
        <v>38</v>
      </c>
      <c r="B19" s="31"/>
      <c r="C19" s="31"/>
      <c r="D19" s="82"/>
      <c r="E19" s="82"/>
      <c r="F19" s="82"/>
      <c r="G19" s="82"/>
      <c r="H19" s="82"/>
      <c r="I19" s="82"/>
      <c r="J19" s="82"/>
    </row>
    <row r="20" spans="1:19" ht="16" thickBot="1">
      <c r="A20" s="31"/>
      <c r="B20" s="31"/>
      <c r="C20" s="31"/>
      <c r="D20" s="82"/>
      <c r="E20" s="82"/>
      <c r="F20" s="82"/>
      <c r="G20" s="82"/>
      <c r="H20" s="82"/>
      <c r="I20" s="82"/>
      <c r="J20" s="82"/>
    </row>
    <row r="21" spans="1:19" ht="16" thickBot="1">
      <c r="A21" s="34" t="s">
        <v>48</v>
      </c>
      <c r="B21" s="35" t="s">
        <v>18</v>
      </c>
      <c r="C21" s="35" t="s">
        <v>47</v>
      </c>
      <c r="D21" s="35" t="s">
        <v>19</v>
      </c>
      <c r="E21" s="35" t="s">
        <v>2</v>
      </c>
      <c r="F21" s="83" t="s">
        <v>3</v>
      </c>
      <c r="G21" s="84" t="s">
        <v>4</v>
      </c>
      <c r="H21" s="35" t="s">
        <v>5</v>
      </c>
      <c r="I21" s="84" t="s">
        <v>6</v>
      </c>
      <c r="J21" s="35" t="s">
        <v>7</v>
      </c>
    </row>
    <row r="22" spans="1:19">
      <c r="A22" s="40" t="s">
        <v>34</v>
      </c>
      <c r="B22" s="41" t="s">
        <v>20</v>
      </c>
      <c r="C22" s="86" t="s">
        <v>21</v>
      </c>
      <c r="D22" s="87" t="s">
        <v>17</v>
      </c>
      <c r="E22" s="44">
        <v>14.2</v>
      </c>
      <c r="F22" s="88">
        <v>89.4</v>
      </c>
      <c r="G22" s="89">
        <v>65.900000000000006</v>
      </c>
      <c r="H22" s="90">
        <v>26.3</v>
      </c>
      <c r="I22" s="39">
        <v>63.7</v>
      </c>
      <c r="J22" s="90">
        <v>22.9</v>
      </c>
    </row>
    <row r="23" spans="1:19">
      <c r="A23" s="47" t="s">
        <v>34</v>
      </c>
      <c r="B23" s="48" t="s">
        <v>22</v>
      </c>
      <c r="C23" s="91" t="s">
        <v>23</v>
      </c>
      <c r="D23" s="92" t="s">
        <v>36</v>
      </c>
      <c r="E23" s="51">
        <v>9.6</v>
      </c>
      <c r="F23" s="88">
        <v>96.3</v>
      </c>
      <c r="G23" s="89">
        <v>73.599999999999994</v>
      </c>
      <c r="H23" s="90">
        <v>35.6</v>
      </c>
      <c r="I23" s="39">
        <v>70.7</v>
      </c>
      <c r="J23" s="90">
        <v>31.6</v>
      </c>
    </row>
    <row r="24" spans="1:19">
      <c r="A24" s="47" t="s">
        <v>34</v>
      </c>
      <c r="B24" s="48" t="s">
        <v>24</v>
      </c>
      <c r="C24" s="91" t="s">
        <v>25</v>
      </c>
      <c r="D24" s="93" t="s">
        <v>37</v>
      </c>
      <c r="E24" s="55">
        <v>10.1</v>
      </c>
      <c r="F24" s="88">
        <v>97.7</v>
      </c>
      <c r="G24" s="89">
        <v>65.7</v>
      </c>
      <c r="H24" s="90">
        <v>34.799999999999997</v>
      </c>
      <c r="I24" s="39">
        <v>65.599999999999994</v>
      </c>
      <c r="J24" s="90">
        <v>25.9</v>
      </c>
    </row>
    <row r="25" spans="1:19" ht="16" thickBot="1">
      <c r="A25" s="58" t="s">
        <v>34</v>
      </c>
      <c r="B25" s="59" t="s">
        <v>24</v>
      </c>
      <c r="C25" s="94" t="s">
        <v>21</v>
      </c>
      <c r="D25" s="95" t="s">
        <v>46</v>
      </c>
      <c r="E25" s="61">
        <v>7.4</v>
      </c>
      <c r="F25" s="61">
        <v>84.2</v>
      </c>
      <c r="G25" s="96">
        <v>59.6</v>
      </c>
      <c r="H25" s="97">
        <v>25</v>
      </c>
      <c r="I25" s="96">
        <v>50.5</v>
      </c>
      <c r="J25" s="97">
        <v>19.2</v>
      </c>
    </row>
    <row r="26" spans="1:19">
      <c r="A26" s="119"/>
      <c r="B26" s="119"/>
      <c r="C26" s="81"/>
      <c r="D26" s="120"/>
      <c r="E26" s="121">
        <f t="shared" ref="E26:J26" si="1">AVERAGE(E22:E24)</f>
        <v>11.299999999999999</v>
      </c>
      <c r="F26" s="162">
        <f t="shared" si="1"/>
        <v>94.466666666666654</v>
      </c>
      <c r="G26" s="121">
        <f t="shared" si="1"/>
        <v>68.399999999999991</v>
      </c>
      <c r="H26" s="121">
        <f t="shared" si="1"/>
        <v>32.233333333333334</v>
      </c>
      <c r="I26" s="121">
        <f t="shared" si="1"/>
        <v>66.666666666666671</v>
      </c>
      <c r="J26" s="121">
        <f t="shared" si="1"/>
        <v>26.8</v>
      </c>
      <c r="K26"/>
      <c r="L26"/>
      <c r="M26"/>
      <c r="N26"/>
      <c r="O26"/>
      <c r="P26"/>
      <c r="Q26"/>
      <c r="R26"/>
      <c r="S26"/>
    </row>
    <row r="27" spans="1:19">
      <c r="A27" s="119"/>
      <c r="B27" s="119"/>
      <c r="C27" s="81"/>
      <c r="D27" s="120"/>
      <c r="E27" s="122">
        <f t="shared" ref="E27:J27" si="2">STDEV(E22:E24)/SQRT(3)</f>
        <v>1.4571661996262937</v>
      </c>
      <c r="F27" s="163">
        <f t="shared" si="2"/>
        <v>2.5653676366382854</v>
      </c>
      <c r="G27" s="122">
        <f t="shared" si="2"/>
        <v>2.6006409466386007</v>
      </c>
      <c r="H27" s="122">
        <f t="shared" si="2"/>
        <v>2.9756418541962382</v>
      </c>
      <c r="I27" s="122">
        <f t="shared" si="2"/>
        <v>2.0899229119222991</v>
      </c>
      <c r="J27" s="122">
        <f t="shared" si="2"/>
        <v>2.5514701644345981</v>
      </c>
      <c r="K27"/>
      <c r="L27"/>
      <c r="M27"/>
      <c r="N27"/>
      <c r="O27"/>
      <c r="P27"/>
      <c r="Q27"/>
      <c r="R27"/>
      <c r="S27"/>
    </row>
    <row r="28" spans="1:19">
      <c r="A28" s="119"/>
      <c r="B28" s="119"/>
      <c r="C28" s="81"/>
      <c r="D28" s="120"/>
      <c r="E28" s="56"/>
      <c r="F28" s="56"/>
      <c r="G28" s="39"/>
      <c r="H28" s="39"/>
      <c r="I28" s="39"/>
      <c r="J28" s="39"/>
      <c r="K28"/>
      <c r="L28"/>
      <c r="M28"/>
      <c r="N28"/>
      <c r="O28"/>
      <c r="P28"/>
      <c r="Q28"/>
      <c r="R28"/>
      <c r="S28"/>
    </row>
    <row r="29" spans="1:19" ht="16" thickBot="1">
      <c r="D29" s="98"/>
      <c r="E29" s="82"/>
      <c r="F29" s="82"/>
      <c r="G29" s="82"/>
      <c r="H29" s="82"/>
      <c r="I29" s="82"/>
      <c r="J29" s="82"/>
    </row>
    <row r="30" spans="1:19">
      <c r="A30" s="65" t="s">
        <v>35</v>
      </c>
      <c r="B30" s="72" t="s">
        <v>22</v>
      </c>
      <c r="C30" s="99" t="s">
        <v>26</v>
      </c>
      <c r="D30" s="100" t="s">
        <v>36</v>
      </c>
      <c r="E30" s="69">
        <v>11.5</v>
      </c>
      <c r="F30" s="70">
        <v>95.7</v>
      </c>
      <c r="G30" s="69"/>
      <c r="H30" s="70">
        <v>39.9</v>
      </c>
      <c r="I30" s="42"/>
      <c r="J30" s="86"/>
    </row>
    <row r="31" spans="1:19" ht="16" thickBot="1">
      <c r="A31" s="73" t="s">
        <v>35</v>
      </c>
      <c r="B31" s="80" t="s">
        <v>22</v>
      </c>
      <c r="C31" s="101" t="s">
        <v>21</v>
      </c>
      <c r="D31" s="102" t="s">
        <v>17</v>
      </c>
      <c r="E31" s="77">
        <v>9.3000000000000007</v>
      </c>
      <c r="F31" s="78">
        <v>98.8</v>
      </c>
      <c r="G31" s="77"/>
      <c r="H31" s="78">
        <v>40.700000000000003</v>
      </c>
      <c r="I31" s="60"/>
      <c r="J31" s="94"/>
    </row>
    <row r="32" spans="1:19">
      <c r="A32" s="103"/>
      <c r="B32" s="104"/>
      <c r="C32" s="104"/>
      <c r="D32" s="105"/>
      <c r="E32" s="123">
        <f>AVERAGE(E30:E31)</f>
        <v>10.4</v>
      </c>
      <c r="F32" s="164">
        <f>AVERAGE(F30:F31)</f>
        <v>97.25</v>
      </c>
      <c r="G32"/>
      <c r="H32" s="123">
        <f>AVERAGE(H30:H31)</f>
        <v>40.299999999999997</v>
      </c>
      <c r="I32" s="81"/>
      <c r="J32" s="81"/>
    </row>
    <row r="33" spans="1:10">
      <c r="A33" s="31" t="s">
        <v>39</v>
      </c>
      <c r="B33" s="104"/>
      <c r="C33" s="104"/>
      <c r="D33" s="105"/>
      <c r="E33" s="124">
        <f>STDEV(E30:E31)/SQRT(2)</f>
        <v>1.0999999999999972</v>
      </c>
      <c r="F33" s="165">
        <f t="shared" ref="F33:H33" si="3">STDEV(F30:F31)/SQRT(2)</f>
        <v>1.5499999999999969</v>
      </c>
      <c r="G33"/>
      <c r="H33" s="124">
        <f t="shared" si="3"/>
        <v>0.40000000000000208</v>
      </c>
      <c r="I33" s="81"/>
      <c r="J33" s="81"/>
    </row>
    <row r="34" spans="1:10" ht="16" thickBot="1">
      <c r="D34" s="82"/>
      <c r="E34" s="82"/>
      <c r="F34" s="82"/>
      <c r="G34" s="82"/>
      <c r="H34" s="82"/>
      <c r="I34" s="82"/>
      <c r="J34" s="82"/>
    </row>
    <row r="35" spans="1:10" ht="16" thickBot="1">
      <c r="A35" s="34" t="s">
        <v>48</v>
      </c>
      <c r="B35" s="35" t="s">
        <v>18</v>
      </c>
      <c r="C35" s="35" t="s">
        <v>47</v>
      </c>
      <c r="D35" s="35" t="s">
        <v>19</v>
      </c>
      <c r="E35" s="35" t="s">
        <v>15</v>
      </c>
      <c r="F35" s="84" t="s">
        <v>3</v>
      </c>
      <c r="G35" s="35" t="s">
        <v>4</v>
      </c>
      <c r="H35" s="84" t="s">
        <v>5</v>
      </c>
      <c r="I35" s="35" t="s">
        <v>6</v>
      </c>
      <c r="J35" s="35" t="s">
        <v>7</v>
      </c>
    </row>
    <row r="36" spans="1:10">
      <c r="A36" s="40" t="s">
        <v>34</v>
      </c>
      <c r="B36" s="41" t="s">
        <v>20</v>
      </c>
      <c r="C36" s="86" t="s">
        <v>21</v>
      </c>
      <c r="D36" s="87" t="s">
        <v>17</v>
      </c>
      <c r="E36" s="90">
        <v>85.5</v>
      </c>
      <c r="F36" s="89">
        <v>89.2</v>
      </c>
      <c r="G36" s="88">
        <v>38.5</v>
      </c>
      <c r="H36" s="39">
        <v>39.4</v>
      </c>
      <c r="I36" s="90">
        <v>36.700000000000003</v>
      </c>
      <c r="J36" s="90">
        <v>24.6</v>
      </c>
    </row>
    <row r="37" spans="1:10">
      <c r="A37" s="47" t="s">
        <v>34</v>
      </c>
      <c r="B37" s="48" t="s">
        <v>22</v>
      </c>
      <c r="C37" s="91" t="s">
        <v>23</v>
      </c>
      <c r="D37" s="92" t="s">
        <v>36</v>
      </c>
      <c r="E37" s="51">
        <v>90.2</v>
      </c>
      <c r="F37" s="106">
        <v>83.8</v>
      </c>
      <c r="G37" s="107">
        <v>39.700000000000003</v>
      </c>
      <c r="H37" s="52">
        <v>26.4</v>
      </c>
      <c r="I37" s="51">
        <v>37.9</v>
      </c>
      <c r="J37" s="51">
        <v>20.100000000000001</v>
      </c>
    </row>
    <row r="38" spans="1:10">
      <c r="A38" s="47" t="s">
        <v>34</v>
      </c>
      <c r="B38" s="48" t="s">
        <v>24</v>
      </c>
      <c r="C38" s="91" t="s">
        <v>25</v>
      </c>
      <c r="D38" s="93" t="s">
        <v>37</v>
      </c>
      <c r="E38" s="55">
        <v>89.4</v>
      </c>
      <c r="F38" s="89">
        <v>96.2</v>
      </c>
      <c r="G38" s="88">
        <v>33.1</v>
      </c>
      <c r="H38" s="56">
        <v>40.6</v>
      </c>
      <c r="I38" s="90">
        <v>32.4</v>
      </c>
      <c r="J38" s="55">
        <v>20.8</v>
      </c>
    </row>
    <row r="39" spans="1:10" ht="16" thickBot="1">
      <c r="A39" s="58" t="s">
        <v>34</v>
      </c>
      <c r="B39" s="59" t="s">
        <v>24</v>
      </c>
      <c r="C39" s="94" t="s">
        <v>21</v>
      </c>
      <c r="D39" s="95" t="s">
        <v>46</v>
      </c>
      <c r="E39" s="61">
        <v>90.5</v>
      </c>
      <c r="F39" s="62">
        <v>81.599999999999994</v>
      </c>
      <c r="G39" s="61">
        <v>53.7</v>
      </c>
      <c r="H39" s="62">
        <v>31.4</v>
      </c>
      <c r="I39" s="61">
        <v>45.3</v>
      </c>
      <c r="J39" s="61">
        <v>21.2</v>
      </c>
    </row>
    <row r="40" spans="1:10">
      <c r="A40" s="119"/>
      <c r="B40" s="119"/>
      <c r="C40" s="81"/>
      <c r="D40" s="120"/>
      <c r="E40" s="121">
        <f t="shared" ref="E40:J40" si="4">AVERAGE(E36:E38)</f>
        <v>88.366666666666674</v>
      </c>
      <c r="F40" s="121">
        <f>AVERAGE(F36:F38)</f>
        <v>89.733333333333334</v>
      </c>
      <c r="G40" s="121">
        <f t="shared" si="4"/>
        <v>37.1</v>
      </c>
      <c r="H40" s="121">
        <f t="shared" si="4"/>
        <v>35.466666666666669</v>
      </c>
      <c r="I40" s="121">
        <f t="shared" si="4"/>
        <v>35.666666666666664</v>
      </c>
      <c r="J40" s="121">
        <f t="shared" si="4"/>
        <v>21.833333333333332</v>
      </c>
    </row>
    <row r="41" spans="1:10">
      <c r="A41" s="119"/>
      <c r="B41" s="119"/>
      <c r="C41" s="81"/>
      <c r="D41" s="120"/>
      <c r="E41" s="122">
        <f t="shared" ref="E41:J41" si="5">STDEV(E36:E38)/SQRT(3)</f>
        <v>1.4518187826921727</v>
      </c>
      <c r="F41" s="122">
        <f t="shared" si="5"/>
        <v>3.5894908335924827</v>
      </c>
      <c r="G41" s="122">
        <f t="shared" si="5"/>
        <v>2.0297783130184444</v>
      </c>
      <c r="H41" s="122">
        <f t="shared" si="5"/>
        <v>4.5465493631006622</v>
      </c>
      <c r="I41" s="122">
        <f t="shared" si="5"/>
        <v>1.6696639715157595</v>
      </c>
      <c r="J41" s="122">
        <f t="shared" si="5"/>
        <v>1.3980144650340516</v>
      </c>
    </row>
    <row r="42" spans="1:10">
      <c r="A42" s="119"/>
      <c r="B42" s="119"/>
      <c r="C42" s="81"/>
      <c r="D42" s="120"/>
      <c r="E42" s="56"/>
      <c r="F42" s="56"/>
      <c r="G42" s="56"/>
      <c r="H42" s="56"/>
      <c r="I42" s="56"/>
      <c r="J42" s="56"/>
    </row>
    <row r="43" spans="1:10" ht="16" thickBot="1">
      <c r="D43" s="98"/>
      <c r="E43" s="52"/>
      <c r="F43" s="52"/>
      <c r="G43" s="52"/>
      <c r="H43" s="52"/>
      <c r="I43" s="52"/>
      <c r="J43" s="52"/>
    </row>
    <row r="44" spans="1:10">
      <c r="A44" s="65" t="s">
        <v>35</v>
      </c>
      <c r="B44" s="72" t="s">
        <v>22</v>
      </c>
      <c r="C44" s="99" t="s">
        <v>26</v>
      </c>
      <c r="D44" s="100" t="s">
        <v>36</v>
      </c>
      <c r="E44" s="125">
        <v>88</v>
      </c>
      <c r="F44" s="126">
        <v>95</v>
      </c>
      <c r="G44" s="125"/>
      <c r="H44" s="126">
        <v>35.1</v>
      </c>
      <c r="I44" s="42"/>
      <c r="J44" s="86"/>
    </row>
    <row r="45" spans="1:10" ht="16" thickBot="1">
      <c r="A45" s="73" t="s">
        <v>35</v>
      </c>
      <c r="B45" s="80" t="s">
        <v>22</v>
      </c>
      <c r="C45" s="101" t="s">
        <v>21</v>
      </c>
      <c r="D45" s="102" t="s">
        <v>17</v>
      </c>
      <c r="E45" s="127">
        <v>90.6</v>
      </c>
      <c r="F45" s="128">
        <v>99.3</v>
      </c>
      <c r="G45" s="127"/>
      <c r="H45" s="128">
        <v>55.3</v>
      </c>
      <c r="I45" s="60"/>
      <c r="J45" s="94"/>
    </row>
    <row r="46" spans="1:10">
      <c r="D46" s="64"/>
      <c r="E46" s="123">
        <f>AVERAGE(E44:E45)</f>
        <v>89.3</v>
      </c>
      <c r="F46" s="123">
        <f>AVERAGE(F44:F45)</f>
        <v>97.15</v>
      </c>
      <c r="G46"/>
      <c r="H46" s="123">
        <f>AVERAGE(H44:H45)</f>
        <v>45.2</v>
      </c>
      <c r="I46" s="52"/>
      <c r="J46" s="52"/>
    </row>
    <row r="47" spans="1:10">
      <c r="A47" s="31" t="s">
        <v>27</v>
      </c>
      <c r="D47" s="64"/>
      <c r="E47" s="124">
        <f>STDEV(E44:E45)/SQRT(2)</f>
        <v>1.2999999999999969</v>
      </c>
      <c r="F47" s="124">
        <f t="shared" ref="F47" si="6">STDEV(F44:F45)/SQRT(2)</f>
        <v>2.1499999999999986</v>
      </c>
      <c r="G47"/>
      <c r="H47" s="124">
        <f t="shared" ref="H47" si="7">STDEV(H44:H45)/SQRT(2)</f>
        <v>10.099999999999977</v>
      </c>
      <c r="I47" s="52"/>
      <c r="J47" s="52"/>
    </row>
    <row r="48" spans="1:10" ht="16" thickBot="1">
      <c r="D48" s="82"/>
      <c r="E48" s="82"/>
      <c r="F48" s="82"/>
      <c r="G48" s="82"/>
      <c r="H48" s="82"/>
      <c r="I48" s="82"/>
      <c r="J48" s="82"/>
    </row>
    <row r="49" spans="1:10" ht="16" thickBot="1">
      <c r="A49" s="34" t="s">
        <v>48</v>
      </c>
      <c r="B49" s="35" t="s">
        <v>18</v>
      </c>
      <c r="C49" s="35" t="s">
        <v>47</v>
      </c>
      <c r="D49" s="34" t="s">
        <v>19</v>
      </c>
      <c r="E49" s="35" t="s">
        <v>1</v>
      </c>
      <c r="F49" s="84" t="s">
        <v>3</v>
      </c>
      <c r="G49" s="35" t="s">
        <v>4</v>
      </c>
      <c r="H49" s="84" t="s">
        <v>5</v>
      </c>
      <c r="I49" s="35" t="s">
        <v>6</v>
      </c>
      <c r="J49" s="108" t="s">
        <v>7</v>
      </c>
    </row>
    <row r="50" spans="1:10">
      <c r="A50" s="40" t="s">
        <v>34</v>
      </c>
      <c r="B50" s="41" t="s">
        <v>20</v>
      </c>
      <c r="C50" s="86" t="s">
        <v>21</v>
      </c>
      <c r="D50" s="87" t="s">
        <v>17</v>
      </c>
      <c r="E50" s="44">
        <v>27.1</v>
      </c>
      <c r="F50" s="39">
        <v>33.6</v>
      </c>
      <c r="G50" s="90">
        <v>86.2</v>
      </c>
      <c r="H50" s="39">
        <v>55.6</v>
      </c>
      <c r="I50" s="90">
        <v>30.6</v>
      </c>
      <c r="J50" s="109">
        <v>53.2</v>
      </c>
    </row>
    <row r="51" spans="1:10">
      <c r="A51" s="47" t="s">
        <v>34</v>
      </c>
      <c r="B51" s="48" t="s">
        <v>22</v>
      </c>
      <c r="C51" s="91" t="s">
        <v>23</v>
      </c>
      <c r="D51" s="92" t="s">
        <v>36</v>
      </c>
      <c r="E51" s="51">
        <v>42.5</v>
      </c>
      <c r="F51" s="110">
        <v>38.6</v>
      </c>
      <c r="G51" s="111">
        <v>59.6</v>
      </c>
      <c r="H51" s="110">
        <v>40.4</v>
      </c>
      <c r="I51" s="111">
        <v>32.4</v>
      </c>
      <c r="J51" s="112">
        <v>38</v>
      </c>
    </row>
    <row r="52" spans="1:10">
      <c r="A52" s="47" t="s">
        <v>34</v>
      </c>
      <c r="B52" s="48" t="s">
        <v>24</v>
      </c>
      <c r="C52" s="91" t="s">
        <v>25</v>
      </c>
      <c r="D52" s="93" t="s">
        <v>37</v>
      </c>
      <c r="E52" s="90">
        <v>25.1</v>
      </c>
      <c r="F52" s="39">
        <v>44.2</v>
      </c>
      <c r="G52" s="90">
        <v>58.1</v>
      </c>
      <c r="H52" s="39">
        <v>37.799999999999997</v>
      </c>
      <c r="I52" s="90">
        <v>28.9</v>
      </c>
      <c r="J52" s="109">
        <v>29.1</v>
      </c>
    </row>
    <row r="53" spans="1:10" ht="16" thickBot="1">
      <c r="A53" s="58" t="s">
        <v>34</v>
      </c>
      <c r="B53" s="59" t="s">
        <v>24</v>
      </c>
      <c r="C53" s="94" t="s">
        <v>21</v>
      </c>
      <c r="D53" s="95" t="s">
        <v>46</v>
      </c>
      <c r="E53" s="61">
        <v>30.9</v>
      </c>
      <c r="F53" s="113">
        <v>8.8000000000000007</v>
      </c>
      <c r="G53" s="114">
        <v>90</v>
      </c>
      <c r="H53" s="113">
        <v>20.399999999999999</v>
      </c>
      <c r="I53" s="114">
        <v>8</v>
      </c>
      <c r="J53" s="115">
        <v>20</v>
      </c>
    </row>
    <row r="54" spans="1:10">
      <c r="A54" s="47"/>
      <c r="B54" s="119"/>
      <c r="C54" s="81"/>
      <c r="D54" s="120"/>
      <c r="E54" s="121">
        <f t="shared" ref="E54:J54" si="8">AVERAGE(E50:E52)</f>
        <v>31.566666666666663</v>
      </c>
      <c r="F54" s="121">
        <f t="shared" si="8"/>
        <v>38.800000000000004</v>
      </c>
      <c r="G54" s="121">
        <f t="shared" si="8"/>
        <v>67.966666666666669</v>
      </c>
      <c r="H54" s="121">
        <f t="shared" si="8"/>
        <v>44.6</v>
      </c>
      <c r="I54" s="121">
        <f t="shared" si="8"/>
        <v>30.633333333333336</v>
      </c>
      <c r="J54" s="121">
        <f t="shared" si="8"/>
        <v>40.1</v>
      </c>
    </row>
    <row r="55" spans="1:10">
      <c r="A55" s="47"/>
      <c r="B55" s="119"/>
      <c r="C55" s="81"/>
      <c r="D55" s="120"/>
      <c r="E55" s="122">
        <f t="shared" ref="E55:J55" si="9">STDEV(E50:E52)/SQRT(3)</f>
        <v>5.4970699265861525</v>
      </c>
      <c r="F55" s="122">
        <f t="shared" si="9"/>
        <v>3.0615900008546699</v>
      </c>
      <c r="G55" s="122">
        <f t="shared" si="9"/>
        <v>9.1269442373179448</v>
      </c>
      <c r="H55" s="122">
        <f t="shared" si="9"/>
        <v>5.5509758901776323</v>
      </c>
      <c r="I55" s="122">
        <f t="shared" si="9"/>
        <v>1.0105004260816079</v>
      </c>
      <c r="J55" s="122">
        <f t="shared" si="9"/>
        <v>7.0358605254320716</v>
      </c>
    </row>
    <row r="56" spans="1:10">
      <c r="A56" s="47"/>
      <c r="B56" s="119"/>
      <c r="C56" s="81"/>
      <c r="D56" s="120"/>
      <c r="E56" s="56"/>
      <c r="F56" s="52"/>
      <c r="G56" s="52"/>
      <c r="H56" s="52"/>
      <c r="I56" s="52"/>
      <c r="J56" s="52"/>
    </row>
    <row r="57" spans="1:10" ht="16" thickBot="1">
      <c r="A57" s="116"/>
      <c r="B57" s="85"/>
      <c r="C57" s="85"/>
      <c r="D57" s="98"/>
    </row>
    <row r="58" spans="1:10">
      <c r="A58" s="65" t="s">
        <v>35</v>
      </c>
      <c r="B58" s="72" t="s">
        <v>22</v>
      </c>
      <c r="C58" s="99" t="s">
        <v>26</v>
      </c>
      <c r="D58" s="100" t="s">
        <v>36</v>
      </c>
      <c r="E58" s="69">
        <v>32.700000000000003</v>
      </c>
      <c r="F58" s="70">
        <v>54.6</v>
      </c>
      <c r="G58" s="69"/>
      <c r="H58" s="70">
        <v>48.7</v>
      </c>
      <c r="I58" s="117"/>
      <c r="J58" s="118"/>
    </row>
    <row r="59" spans="1:10" ht="16" thickBot="1">
      <c r="A59" s="73" t="s">
        <v>35</v>
      </c>
      <c r="B59" s="80" t="s">
        <v>22</v>
      </c>
      <c r="C59" s="101" t="s">
        <v>21</v>
      </c>
      <c r="D59" s="102" t="s">
        <v>17</v>
      </c>
      <c r="E59" s="77">
        <v>47.3</v>
      </c>
      <c r="F59" s="78">
        <v>63.9</v>
      </c>
      <c r="G59" s="77"/>
      <c r="H59" s="78">
        <v>66.900000000000006</v>
      </c>
      <c r="I59" s="60"/>
      <c r="J59" s="94"/>
    </row>
    <row r="60" spans="1:10">
      <c r="E60" s="123">
        <f>AVERAGE(E58:E59)</f>
        <v>40</v>
      </c>
      <c r="F60" s="123">
        <f>AVERAGE(F58:F59)</f>
        <v>59.25</v>
      </c>
      <c r="G60"/>
      <c r="H60" s="123">
        <f>AVERAGE(H58:H59)</f>
        <v>57.800000000000004</v>
      </c>
    </row>
    <row r="61" spans="1:10">
      <c r="E61" s="124">
        <f>STDEV(E58:E59)/SQRT(2)</f>
        <v>7.2999999999999963</v>
      </c>
      <c r="F61" s="124">
        <f t="shared" ref="F61" si="10">STDEV(F58:F59)/SQRT(2)</f>
        <v>4.6499999999999986</v>
      </c>
      <c r="G61"/>
      <c r="H61" s="124">
        <f t="shared" ref="H61" si="11">STDEV(H58:H59)/SQRT(2)</f>
        <v>9.0999999999999961</v>
      </c>
    </row>
  </sheetData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6"/>
  <sheetViews>
    <sheetView topLeftCell="F1" workbookViewId="0">
      <selection activeCell="E38" sqref="E38"/>
    </sheetView>
  </sheetViews>
  <sheetFormatPr baseColWidth="10" defaultColWidth="11.83203125" defaultRowHeight="15" x14ac:dyDescent="0"/>
  <sheetData>
    <row r="1" spans="1:14">
      <c r="A1" t="s">
        <v>16</v>
      </c>
    </row>
    <row r="2" spans="1:14" ht="21">
      <c r="A2" s="16" t="s">
        <v>10</v>
      </c>
      <c r="B2" s="3" t="s">
        <v>9</v>
      </c>
      <c r="C2" s="3" t="s">
        <v>0</v>
      </c>
      <c r="D2" s="3" t="s">
        <v>1</v>
      </c>
      <c r="E2" s="3" t="s">
        <v>2</v>
      </c>
      <c r="F2" s="2"/>
      <c r="G2" s="1"/>
      <c r="I2" s="4" t="s">
        <v>13</v>
      </c>
      <c r="J2" s="3" t="s">
        <v>3</v>
      </c>
      <c r="K2" s="3" t="s">
        <v>4</v>
      </c>
      <c r="L2" s="3" t="s">
        <v>5</v>
      </c>
      <c r="M2" s="3" t="s">
        <v>6</v>
      </c>
      <c r="N2" s="3" t="s">
        <v>7</v>
      </c>
    </row>
    <row r="3" spans="1:14" ht="21">
      <c r="A3" s="17" t="s">
        <v>11</v>
      </c>
      <c r="B3" s="22">
        <v>46.3</v>
      </c>
      <c r="C3" s="22">
        <v>66.5</v>
      </c>
      <c r="D3" s="22">
        <v>31.1</v>
      </c>
      <c r="E3" s="22">
        <v>15.9</v>
      </c>
      <c r="F3" s="2"/>
      <c r="G3" s="1"/>
      <c r="H3" s="14" t="s">
        <v>11</v>
      </c>
      <c r="I3" s="22">
        <v>15.9</v>
      </c>
      <c r="J3" s="22">
        <v>75</v>
      </c>
      <c r="K3" s="22">
        <v>64.2</v>
      </c>
      <c r="L3" s="22">
        <v>58.1</v>
      </c>
      <c r="M3" s="22">
        <v>61.5</v>
      </c>
      <c r="N3" s="22">
        <v>47</v>
      </c>
    </row>
    <row r="4" spans="1:14" ht="21">
      <c r="A4" s="12" t="s">
        <v>11</v>
      </c>
      <c r="B4" s="23">
        <v>57.5</v>
      </c>
      <c r="C4" s="23">
        <v>67</v>
      </c>
      <c r="D4" s="23">
        <v>31.2</v>
      </c>
      <c r="E4" s="23">
        <v>9.4</v>
      </c>
      <c r="F4" s="2"/>
      <c r="G4" s="1"/>
      <c r="H4" s="19" t="s">
        <v>11</v>
      </c>
      <c r="I4" s="23">
        <v>9.4</v>
      </c>
      <c r="J4" s="23">
        <v>59.9</v>
      </c>
      <c r="K4" s="23">
        <v>38.799999999999997</v>
      </c>
      <c r="L4" s="23">
        <v>42.5</v>
      </c>
      <c r="M4" s="23">
        <v>36</v>
      </c>
      <c r="N4" s="23">
        <v>25.2</v>
      </c>
    </row>
    <row r="5" spans="1:14" ht="21">
      <c r="A5" s="12" t="s">
        <v>11</v>
      </c>
      <c r="B5" s="23">
        <v>62.9</v>
      </c>
      <c r="C5" s="23">
        <v>66.7</v>
      </c>
      <c r="D5" s="23">
        <v>28.3</v>
      </c>
      <c r="E5" s="23">
        <v>16</v>
      </c>
      <c r="F5" s="2"/>
      <c r="G5" s="2"/>
      <c r="H5" s="19" t="s">
        <v>11</v>
      </c>
      <c r="I5" s="23">
        <v>16</v>
      </c>
      <c r="J5" s="23">
        <v>81.5</v>
      </c>
      <c r="K5" s="23">
        <v>68.5</v>
      </c>
      <c r="L5" s="23">
        <v>47.9</v>
      </c>
      <c r="M5" s="23">
        <v>67.2</v>
      </c>
      <c r="N5" s="23">
        <v>42.3</v>
      </c>
    </row>
    <row r="6" spans="1:14">
      <c r="A6" s="12" t="s">
        <v>11</v>
      </c>
      <c r="B6" s="23">
        <v>49.2</v>
      </c>
      <c r="C6" s="23">
        <v>71.599999999999994</v>
      </c>
      <c r="D6" s="23">
        <v>24.7</v>
      </c>
      <c r="E6" s="23">
        <v>15.2</v>
      </c>
      <c r="H6" s="19" t="s">
        <v>11</v>
      </c>
      <c r="I6" s="23">
        <v>15.2</v>
      </c>
      <c r="J6" s="23">
        <v>78.3</v>
      </c>
      <c r="K6" s="23">
        <v>58.1</v>
      </c>
      <c r="L6" s="23">
        <v>44.8</v>
      </c>
      <c r="M6" s="23">
        <v>57.5</v>
      </c>
      <c r="N6" s="23">
        <v>36.1</v>
      </c>
    </row>
    <row r="7" spans="1:14">
      <c r="A7" s="18" t="s">
        <v>12</v>
      </c>
      <c r="B7" s="24">
        <v>47</v>
      </c>
      <c r="C7" s="24">
        <v>64.599999999999994</v>
      </c>
      <c r="D7" s="24">
        <v>33.4</v>
      </c>
      <c r="E7" s="24">
        <v>13.6</v>
      </c>
      <c r="H7" s="20" t="s">
        <v>12</v>
      </c>
      <c r="I7" s="24">
        <v>13.6</v>
      </c>
      <c r="J7" s="24">
        <v>74.2</v>
      </c>
      <c r="K7" s="24"/>
      <c r="L7" s="24">
        <v>58.9</v>
      </c>
      <c r="M7" s="24"/>
      <c r="N7" s="24"/>
    </row>
    <row r="8" spans="1:14">
      <c r="A8" s="13" t="s">
        <v>12</v>
      </c>
      <c r="B8" s="25">
        <v>56.5</v>
      </c>
      <c r="C8" s="25">
        <v>70.2</v>
      </c>
      <c r="D8" s="25">
        <v>27.5</v>
      </c>
      <c r="E8" s="25">
        <v>9.1999999999999993</v>
      </c>
      <c r="H8" s="21" t="s">
        <v>12</v>
      </c>
      <c r="I8" s="25">
        <v>9.1999999999999993</v>
      </c>
      <c r="J8" s="25">
        <v>66.400000000000006</v>
      </c>
      <c r="K8" s="25"/>
      <c r="L8" s="25">
        <v>47</v>
      </c>
      <c r="M8" s="25"/>
      <c r="N8" s="25"/>
    </row>
    <row r="9" spans="1:14">
      <c r="A9" s="17" t="s">
        <v>11</v>
      </c>
      <c r="B9" s="26">
        <f>AVERAGE(B3:B6)</f>
        <v>53.974999999999994</v>
      </c>
      <c r="C9" s="26">
        <f>AVERAGE(C3:C6)</f>
        <v>67.949999999999989</v>
      </c>
      <c r="D9" s="26">
        <f>AVERAGE(D3:D6)</f>
        <v>28.824999999999999</v>
      </c>
      <c r="E9" s="26">
        <f>AVERAGE(E3:E6)</f>
        <v>14.125</v>
      </c>
      <c r="H9" s="14" t="s">
        <v>11</v>
      </c>
      <c r="I9" s="26">
        <f>AVERAGE(I3:I6)</f>
        <v>14.125</v>
      </c>
      <c r="J9" s="26">
        <f t="shared" ref="J9:N9" si="0">AVERAGE(J3:J6)</f>
        <v>73.674999999999997</v>
      </c>
      <c r="K9" s="26">
        <f t="shared" si="0"/>
        <v>57.4</v>
      </c>
      <c r="L9" s="26">
        <f t="shared" si="0"/>
        <v>48.325000000000003</v>
      </c>
      <c r="M9" s="26">
        <f t="shared" si="0"/>
        <v>55.55</v>
      </c>
      <c r="N9" s="26">
        <f t="shared" si="0"/>
        <v>37.65</v>
      </c>
    </row>
    <row r="10" spans="1:14">
      <c r="A10" s="18" t="s">
        <v>12</v>
      </c>
      <c r="B10" s="27">
        <f>AVERAGE(B7,B8)</f>
        <v>51.75</v>
      </c>
      <c r="C10" s="27">
        <f>AVERAGE(C7,C8)</f>
        <v>67.400000000000006</v>
      </c>
      <c r="D10" s="27">
        <f>AVERAGE(D7,D8)</f>
        <v>30.45</v>
      </c>
      <c r="E10" s="27">
        <f>AVERAGE(E7,E8)</f>
        <v>11.399999999999999</v>
      </c>
      <c r="H10" s="15" t="s">
        <v>12</v>
      </c>
      <c r="I10" s="27">
        <f>AVERAGE(I7,I8)</f>
        <v>11.399999999999999</v>
      </c>
      <c r="J10" s="27">
        <f>AVERAGE(J7,J8)</f>
        <v>70.300000000000011</v>
      </c>
      <c r="K10" s="27"/>
      <c r="L10" s="27">
        <f>AVERAGE(L7,L8)</f>
        <v>52.95</v>
      </c>
      <c r="M10" s="27"/>
      <c r="N10" s="27"/>
    </row>
    <row r="11" spans="1:14">
      <c r="A11" s="17" t="s">
        <v>14</v>
      </c>
      <c r="B11" s="26">
        <f>STDEV(B3,B4:B6)/SQRT(4)</f>
        <v>3.8055606244897344</v>
      </c>
      <c r="C11" s="26">
        <f>STDEV(C3,C4:C6)/SQRT(4)</f>
        <v>1.2209968604928225</v>
      </c>
      <c r="D11" s="26">
        <f>STDEV(D3,D4:D6)/SQRT(4)</f>
        <v>1.5304547254547152</v>
      </c>
      <c r="E11" s="26">
        <f>STDEV(E3,E4:E6)/SQRT(4)</f>
        <v>1.5850210303546983</v>
      </c>
      <c r="H11" s="14" t="s">
        <v>14</v>
      </c>
      <c r="I11" s="26">
        <f>STDEV(I3,I4:I6)/SQRT(4)</f>
        <v>1.5850210303546983</v>
      </c>
      <c r="J11" s="26">
        <f t="shared" ref="J11:N11" si="1">STDEV(J3,J4:J6)/SQRT(4)</f>
        <v>4.7795353679341606</v>
      </c>
      <c r="K11" s="26">
        <f t="shared" si="1"/>
        <v>6.5568030828039046</v>
      </c>
      <c r="L11" s="26">
        <f t="shared" si="1"/>
        <v>3.4410209240863123</v>
      </c>
      <c r="M11" s="26">
        <f t="shared" si="1"/>
        <v>6.8137728168761313</v>
      </c>
      <c r="N11" s="26">
        <f t="shared" si="1"/>
        <v>4.7121297378856966</v>
      </c>
    </row>
    <row r="12" spans="1:14">
      <c r="A12" s="18" t="s">
        <v>14</v>
      </c>
      <c r="B12" s="27">
        <f>STDEV(B4,B7)/SQRT(2)</f>
        <v>5.2499999999999991</v>
      </c>
      <c r="C12" s="27">
        <f>STDEV(C4,C7)/SQRT(2)</f>
        <v>1.2000000000000028</v>
      </c>
      <c r="D12" s="27">
        <f>STDEV(D4,D7)/SQRT(2)</f>
        <v>1.0999999999999994</v>
      </c>
      <c r="E12" s="27">
        <f>STDEV(E4,E7)/SQRT(2)</f>
        <v>2.0999999999999992</v>
      </c>
      <c r="H12" s="15" t="s">
        <v>14</v>
      </c>
      <c r="I12" s="27">
        <f>STDEV(I4,I7)/SQRT(2)</f>
        <v>2.0999999999999992</v>
      </c>
      <c r="J12" s="27">
        <f>STDEV(J4,J7)/SQRT(2)</f>
        <v>7.1500000000000279</v>
      </c>
      <c r="K12" s="27"/>
      <c r="L12" s="27">
        <f>STDEV(L4,L7)/SQRT(2)</f>
        <v>8.1999999999999851</v>
      </c>
      <c r="M12" s="27"/>
      <c r="N12" s="27"/>
    </row>
    <row r="14" spans="1:14">
      <c r="I14" s="4" t="s">
        <v>8</v>
      </c>
      <c r="J14" s="3" t="s">
        <v>3</v>
      </c>
      <c r="K14" s="3" t="s">
        <v>4</v>
      </c>
      <c r="L14" s="3" t="s">
        <v>5</v>
      </c>
      <c r="M14" s="3" t="s">
        <v>6</v>
      </c>
      <c r="N14" s="3" t="s">
        <v>7</v>
      </c>
    </row>
    <row r="15" spans="1:14">
      <c r="H15" s="14" t="s">
        <v>11</v>
      </c>
      <c r="I15" s="5">
        <v>83.3</v>
      </c>
      <c r="J15" s="5">
        <v>48.1</v>
      </c>
      <c r="K15" s="5">
        <v>30</v>
      </c>
      <c r="L15" s="5">
        <v>26</v>
      </c>
      <c r="M15" s="5">
        <v>28.8</v>
      </c>
      <c r="N15" s="5">
        <v>19.5</v>
      </c>
    </row>
    <row r="16" spans="1:14">
      <c r="H16" s="10" t="s">
        <v>11</v>
      </c>
      <c r="I16" s="23">
        <v>90.2</v>
      </c>
      <c r="J16" s="23">
        <v>39.4</v>
      </c>
      <c r="K16" s="23">
        <v>23.6</v>
      </c>
      <c r="L16" s="23">
        <v>20.8</v>
      </c>
      <c r="M16" s="23">
        <v>22</v>
      </c>
      <c r="N16" s="23">
        <v>13.9</v>
      </c>
    </row>
    <row r="17" spans="8:14">
      <c r="H17" s="19" t="s">
        <v>11</v>
      </c>
      <c r="I17" s="23">
        <v>82.7</v>
      </c>
      <c r="J17" s="23">
        <v>60.6</v>
      </c>
      <c r="K17" s="23">
        <v>39.299999999999997</v>
      </c>
      <c r="L17" s="23">
        <v>29.2</v>
      </c>
      <c r="M17" s="23">
        <v>38.6</v>
      </c>
      <c r="N17" s="23">
        <v>23.3</v>
      </c>
    </row>
    <row r="18" spans="8:14">
      <c r="H18" s="19" t="s">
        <v>11</v>
      </c>
      <c r="I18" s="23">
        <v>84.4</v>
      </c>
      <c r="J18" s="23">
        <v>49.1</v>
      </c>
      <c r="K18" s="23">
        <v>27.3</v>
      </c>
      <c r="L18" s="23">
        <v>24</v>
      </c>
      <c r="M18" s="23">
        <v>26.5</v>
      </c>
      <c r="N18" s="23">
        <v>17.2</v>
      </c>
    </row>
    <row r="19" spans="8:14">
      <c r="H19" s="15" t="s">
        <v>12</v>
      </c>
      <c r="I19" s="24">
        <v>85.6</v>
      </c>
      <c r="J19" s="28">
        <v>34.799999999999997</v>
      </c>
      <c r="K19" s="24"/>
      <c r="L19" s="28">
        <v>18</v>
      </c>
      <c r="M19" s="24"/>
      <c r="N19" s="24"/>
    </row>
    <row r="20" spans="8:14">
      <c r="H20" s="11" t="s">
        <v>12</v>
      </c>
      <c r="I20" s="25">
        <v>90.3</v>
      </c>
      <c r="J20" s="25">
        <v>44.4</v>
      </c>
      <c r="K20" s="25"/>
      <c r="L20" s="25">
        <v>23</v>
      </c>
      <c r="M20" s="25"/>
      <c r="N20" s="25"/>
    </row>
    <row r="21" spans="8:14">
      <c r="H21" s="14" t="s">
        <v>11</v>
      </c>
      <c r="I21" s="26">
        <f>AVERAGE(I15:I18)</f>
        <v>85.15</v>
      </c>
      <c r="J21" s="26">
        <f t="shared" ref="J21:N21" si="2">AVERAGE(J15:J18)</f>
        <v>49.3</v>
      </c>
      <c r="K21" s="26">
        <f t="shared" si="2"/>
        <v>30.05</v>
      </c>
      <c r="L21" s="26">
        <f t="shared" si="2"/>
        <v>25</v>
      </c>
      <c r="M21" s="26">
        <f t="shared" si="2"/>
        <v>28.975000000000001</v>
      </c>
      <c r="N21" s="26">
        <f t="shared" si="2"/>
        <v>18.475000000000001</v>
      </c>
    </row>
    <row r="22" spans="8:14">
      <c r="H22" s="15" t="s">
        <v>12</v>
      </c>
      <c r="I22" s="27">
        <f>AVERAGE(I19,I20)</f>
        <v>87.949999999999989</v>
      </c>
      <c r="J22" s="27">
        <f>AVERAGE(J19,J20)</f>
        <v>39.599999999999994</v>
      </c>
      <c r="K22" s="27"/>
      <c r="L22" s="27">
        <f>AVERAGE(L19,L20)</f>
        <v>20.5</v>
      </c>
      <c r="M22" s="27"/>
      <c r="N22" s="27"/>
    </row>
    <row r="23" spans="8:14">
      <c r="H23" s="14" t="s">
        <v>14</v>
      </c>
      <c r="I23" s="26">
        <f>STDEV(I15,I16:I18)/SQRT(4)</f>
        <v>1.7197383521919842</v>
      </c>
      <c r="J23" s="26">
        <f t="shared" ref="J23:N23" si="3">STDEV(J15,J16:J18)/SQRT(4)</f>
        <v>4.3510535122734</v>
      </c>
      <c r="K23" s="26">
        <f t="shared" si="3"/>
        <v>3.3507461855532963</v>
      </c>
      <c r="L23" s="26">
        <f t="shared" si="3"/>
        <v>1.7625738755203095</v>
      </c>
      <c r="M23" s="26">
        <f t="shared" si="3"/>
        <v>3.5053233326851099</v>
      </c>
      <c r="N23" s="26">
        <f t="shared" si="3"/>
        <v>1.9766870431777086</v>
      </c>
    </row>
    <row r="24" spans="8:14">
      <c r="H24" s="15" t="s">
        <v>14</v>
      </c>
      <c r="I24" s="27">
        <f>STDEV(I16,I19)/SQRT(2)</f>
        <v>2.3000000000000043</v>
      </c>
      <c r="J24" s="27">
        <f>STDEV(J16,J19)/SQRT(2)</f>
        <v>2.3000000000000003</v>
      </c>
      <c r="K24" s="27"/>
      <c r="L24" s="27">
        <f>STDEV(L16,L19)/SQRT(2)</f>
        <v>1.4000000000000004</v>
      </c>
      <c r="M24" s="27"/>
      <c r="N24" s="27"/>
    </row>
    <row r="26" spans="8:14">
      <c r="I26" s="4" t="s">
        <v>1</v>
      </c>
      <c r="J26" s="3" t="s">
        <v>3</v>
      </c>
      <c r="K26" s="3" t="s">
        <v>4</v>
      </c>
      <c r="L26" s="3" t="s">
        <v>5</v>
      </c>
      <c r="M26" s="3" t="s">
        <v>6</v>
      </c>
      <c r="N26" s="3" t="s">
        <v>7</v>
      </c>
    </row>
    <row r="27" spans="8:14">
      <c r="H27" s="14" t="s">
        <v>11</v>
      </c>
      <c r="I27" s="5">
        <v>31.1</v>
      </c>
      <c r="J27" s="5">
        <v>41</v>
      </c>
      <c r="K27" s="5">
        <v>39.200000000000003</v>
      </c>
      <c r="L27" s="5">
        <v>33.799999999999997</v>
      </c>
      <c r="M27" s="5">
        <v>33.200000000000003</v>
      </c>
      <c r="N27" s="5">
        <v>28.9</v>
      </c>
    </row>
    <row r="28" spans="8:14">
      <c r="H28" s="10" t="s">
        <v>11</v>
      </c>
      <c r="I28" s="6">
        <v>31.2</v>
      </c>
      <c r="J28" s="6">
        <v>16.5</v>
      </c>
      <c r="K28" s="6">
        <v>20.399999999999999</v>
      </c>
      <c r="L28" s="6">
        <v>26.2</v>
      </c>
      <c r="M28" s="6">
        <v>8</v>
      </c>
      <c r="N28" s="6">
        <v>12.8</v>
      </c>
    </row>
    <row r="29" spans="8:14">
      <c r="H29" s="19" t="s">
        <v>11</v>
      </c>
      <c r="I29" s="6">
        <v>28.3</v>
      </c>
      <c r="J29" s="6">
        <v>53.7</v>
      </c>
      <c r="K29" s="6">
        <v>53.1</v>
      </c>
      <c r="L29" s="6">
        <v>50.4</v>
      </c>
      <c r="M29" s="6">
        <v>43.5</v>
      </c>
      <c r="N29" s="6">
        <v>41.3</v>
      </c>
    </row>
    <row r="30" spans="8:14">
      <c r="H30" s="19" t="s">
        <v>11</v>
      </c>
      <c r="I30" s="6">
        <v>24.7</v>
      </c>
      <c r="J30" s="6">
        <v>31.7</v>
      </c>
      <c r="K30" s="6">
        <v>32.9</v>
      </c>
      <c r="L30" s="6">
        <v>34.1</v>
      </c>
      <c r="M30" s="6">
        <v>24.8</v>
      </c>
      <c r="N30" s="6">
        <v>25</v>
      </c>
    </row>
    <row r="31" spans="8:14">
      <c r="H31" s="15" t="s">
        <v>12</v>
      </c>
      <c r="I31" s="7">
        <v>33.4</v>
      </c>
      <c r="J31" s="9">
        <v>33.4</v>
      </c>
      <c r="K31" s="7"/>
      <c r="L31" s="9">
        <v>26.4</v>
      </c>
      <c r="M31" s="7"/>
      <c r="N31" s="7"/>
    </row>
    <row r="32" spans="8:14">
      <c r="H32" s="11" t="s">
        <v>12</v>
      </c>
      <c r="I32" s="8">
        <v>27.5</v>
      </c>
      <c r="J32" s="8">
        <v>30.2</v>
      </c>
      <c r="K32" s="8"/>
      <c r="L32" s="8">
        <v>34.5</v>
      </c>
      <c r="M32" s="8"/>
      <c r="N32" s="8"/>
    </row>
    <row r="33" spans="8:14">
      <c r="H33" s="14" t="s">
        <v>11</v>
      </c>
      <c r="I33" s="26">
        <f t="shared" ref="I33:N33" si="4">AVERAGE(I27:I30)</f>
        <v>28.824999999999999</v>
      </c>
      <c r="J33" s="26">
        <f t="shared" si="4"/>
        <v>35.725000000000001</v>
      </c>
      <c r="K33" s="26">
        <f t="shared" si="4"/>
        <v>36.4</v>
      </c>
      <c r="L33" s="26">
        <f t="shared" si="4"/>
        <v>36.125</v>
      </c>
      <c r="M33" s="26">
        <f t="shared" si="4"/>
        <v>27.375</v>
      </c>
      <c r="N33" s="26">
        <f t="shared" si="4"/>
        <v>27</v>
      </c>
    </row>
    <row r="34" spans="8:14">
      <c r="H34" s="15" t="s">
        <v>12</v>
      </c>
      <c r="I34" s="13">
        <f>AVERAGE(I31,I32)</f>
        <v>30.45</v>
      </c>
      <c r="J34" s="13">
        <f>AVERAGE(J31,J32)</f>
        <v>31.799999999999997</v>
      </c>
      <c r="K34" s="13"/>
      <c r="L34" s="13">
        <f>AVERAGE(L31,L32)</f>
        <v>30.45</v>
      </c>
      <c r="M34" s="13"/>
      <c r="N34" s="13"/>
    </row>
    <row r="35" spans="8:14">
      <c r="H35" s="14" t="s">
        <v>14</v>
      </c>
      <c r="I35" s="26">
        <f t="shared" ref="I35:N35" si="5">STDEV(I27,I28:I30)/SQRT(4)</f>
        <v>1.5304547254547152</v>
      </c>
      <c r="J35" s="26">
        <f t="shared" si="5"/>
        <v>7.8354296840271251</v>
      </c>
      <c r="K35" s="26">
        <f t="shared" si="5"/>
        <v>6.8006127174934301</v>
      </c>
      <c r="L35" s="26">
        <f t="shared" si="5"/>
        <v>5.0972827728768024</v>
      </c>
      <c r="M35" s="26">
        <f t="shared" si="5"/>
        <v>7.5053730753374293</v>
      </c>
      <c r="N35" s="26">
        <f t="shared" si="5"/>
        <v>5.8718253834164136</v>
      </c>
    </row>
    <row r="36" spans="8:14">
      <c r="H36" s="15" t="s">
        <v>14</v>
      </c>
      <c r="I36" s="13">
        <f>STDEV(I31,I32)/SQRT(2)</f>
        <v>2.9499999999999988</v>
      </c>
      <c r="J36" s="13">
        <f>STDEV(J31,J32)/SQRT(2)</f>
        <v>1.5999999999999996</v>
      </c>
      <c r="K36" s="13"/>
      <c r="L36" s="13">
        <f>STDEV(L31,L32)/SQRT(2)</f>
        <v>4.0500000000000034</v>
      </c>
      <c r="M36" s="13"/>
      <c r="N36" s="13"/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"/>
  <sheetViews>
    <sheetView workbookViewId="0">
      <selection activeCell="N19" sqref="N19"/>
    </sheetView>
  </sheetViews>
  <sheetFormatPr baseColWidth="10" defaultRowHeight="15" x14ac:dyDescent="0"/>
  <sheetData/>
  <phoneticPr fontId="24" type="noConversion"/>
  <pageMargins left="0.75000000000000011" right="0.75000000000000011" top="1" bottom="1" header="0.5" footer="0.5"/>
  <pageSetup paperSize="9" scale="57" orientation="portrait" horizontalDpi="4294967292" verticalDpi="4294967292"/>
  <headerFooter>
    <oddHeader>&amp;C&amp;"Calibri,Normal"&amp;K000000Infiltrates (tables figures)</oddHeader>
  </headerFooter>
  <drawing r:id="rId1"/>
  <extLst>
    <ext xmlns:mx="http://schemas.microsoft.com/office/mac/excel/2008/main" uri="{64002731-A6B0-56B0-2670-7721B7C09600}">
      <mx:PLV Mode="0" OnePage="0" WScale="10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7"/>
  <sheetViews>
    <sheetView workbookViewId="0"/>
  </sheetViews>
  <sheetFormatPr baseColWidth="10" defaultRowHeight="14" x14ac:dyDescent="0"/>
  <cols>
    <col min="1" max="1" width="15.6640625" style="29" customWidth="1"/>
    <col min="2" max="2" width="13.83203125" style="29" customWidth="1"/>
    <col min="3" max="3" width="17.5" style="29" customWidth="1"/>
    <col min="4" max="4" width="24.33203125" style="29" customWidth="1"/>
    <col min="5" max="5" width="27.33203125" style="29" customWidth="1"/>
    <col min="6" max="6" width="21.83203125" style="29" customWidth="1"/>
    <col min="7" max="16384" width="10.83203125" style="29"/>
  </cols>
  <sheetData>
    <row r="1" spans="1:6" ht="15" thickBot="1">
      <c r="A1" s="31" t="s">
        <v>45</v>
      </c>
    </row>
    <row r="2" spans="1:6" ht="15" thickBot="1">
      <c r="C2" s="133" t="s">
        <v>28</v>
      </c>
      <c r="D2" s="132" t="s">
        <v>29</v>
      </c>
      <c r="E2" s="132" t="s">
        <v>30</v>
      </c>
      <c r="F2" s="144" t="s">
        <v>31</v>
      </c>
    </row>
    <row r="3" spans="1:6">
      <c r="A3" s="29" t="s">
        <v>40</v>
      </c>
      <c r="C3" s="130">
        <v>14.8</v>
      </c>
      <c r="D3" s="147">
        <v>21.8</v>
      </c>
      <c r="E3" s="147">
        <v>4.5999999999999996</v>
      </c>
      <c r="F3" s="148">
        <v>1.2</v>
      </c>
    </row>
    <row r="4" spans="1:6">
      <c r="C4" s="149">
        <v>12.8</v>
      </c>
      <c r="D4" s="150">
        <v>24</v>
      </c>
      <c r="E4" s="151">
        <v>3.3</v>
      </c>
      <c r="F4" s="152">
        <v>0.9</v>
      </c>
    </row>
    <row r="5" spans="1:6">
      <c r="C5" s="149">
        <v>12</v>
      </c>
      <c r="D5" s="151">
        <v>21.7</v>
      </c>
      <c r="E5" s="151">
        <v>2.5</v>
      </c>
      <c r="F5" s="152">
        <v>0.5</v>
      </c>
    </row>
    <row r="6" spans="1:6">
      <c r="C6" s="149">
        <v>14.2</v>
      </c>
      <c r="D6" s="151">
        <v>22.5</v>
      </c>
      <c r="E6" s="151">
        <v>4</v>
      </c>
      <c r="F6" s="152">
        <v>0.9</v>
      </c>
    </row>
    <row r="7" spans="1:6">
      <c r="C7" s="149">
        <v>12.3</v>
      </c>
      <c r="D7" s="150">
        <v>20.9</v>
      </c>
      <c r="E7" s="151">
        <v>2.9</v>
      </c>
      <c r="F7" s="153">
        <v>0.4</v>
      </c>
    </row>
    <row r="8" spans="1:6" ht="15" thickBot="1">
      <c r="C8" s="135">
        <v>11.9</v>
      </c>
      <c r="D8" s="136">
        <v>22.2</v>
      </c>
      <c r="E8" s="136">
        <v>3</v>
      </c>
      <c r="F8" s="138">
        <v>0.7</v>
      </c>
    </row>
    <row r="9" spans="1:6" ht="15" thickBot="1">
      <c r="C9" s="129"/>
      <c r="D9" s="129"/>
      <c r="E9" s="129"/>
      <c r="F9" s="129"/>
    </row>
    <row r="10" spans="1:6">
      <c r="A10" s="29" t="s">
        <v>41</v>
      </c>
      <c r="C10" s="139">
        <v>17.899999999999999</v>
      </c>
      <c r="D10" s="140">
        <v>27.9</v>
      </c>
      <c r="E10" s="146">
        <v>5.4</v>
      </c>
      <c r="F10" s="140">
        <v>1.2</v>
      </c>
    </row>
    <row r="11" spans="1:6">
      <c r="C11" s="154">
        <v>15</v>
      </c>
      <c r="D11" s="145">
        <v>25.6</v>
      </c>
      <c r="E11" s="155">
        <v>4.4000000000000004</v>
      </c>
      <c r="F11" s="145">
        <v>1.3</v>
      </c>
    </row>
    <row r="12" spans="1:6">
      <c r="C12" s="149">
        <v>18.600000000000001</v>
      </c>
      <c r="D12" s="151">
        <v>28.3</v>
      </c>
      <c r="E12" s="155">
        <v>6.1</v>
      </c>
      <c r="F12" s="151">
        <v>1.2</v>
      </c>
    </row>
    <row r="13" spans="1:6">
      <c r="C13" s="149">
        <v>15.3</v>
      </c>
      <c r="D13" s="151">
        <v>24.6</v>
      </c>
      <c r="E13" s="155">
        <v>4.5</v>
      </c>
      <c r="F13" s="151">
        <v>0.9</v>
      </c>
    </row>
    <row r="14" spans="1:6">
      <c r="C14" s="149">
        <v>15.3</v>
      </c>
      <c r="D14" s="151">
        <v>29.7</v>
      </c>
      <c r="E14" s="155">
        <v>4.7</v>
      </c>
      <c r="F14" s="151">
        <v>1.1000000000000001</v>
      </c>
    </row>
    <row r="15" spans="1:6" ht="15" thickBot="1">
      <c r="B15" s="134"/>
      <c r="C15" s="143">
        <v>17.5</v>
      </c>
      <c r="D15" s="142">
        <v>29.8</v>
      </c>
      <c r="E15" s="141">
        <v>6.3</v>
      </c>
      <c r="F15" s="142">
        <v>1.4</v>
      </c>
    </row>
    <row r="17" spans="1:6" ht="15" thickBot="1"/>
    <row r="18" spans="1:6">
      <c r="A18" s="29" t="s">
        <v>42</v>
      </c>
      <c r="C18" s="139">
        <v>20</v>
      </c>
      <c r="D18" s="156">
        <v>35.1</v>
      </c>
      <c r="E18" s="146">
        <v>7.7</v>
      </c>
      <c r="F18" s="156">
        <v>1.8</v>
      </c>
    </row>
    <row r="19" spans="1:6">
      <c r="C19" s="154">
        <v>16.399999999999999</v>
      </c>
      <c r="D19" s="150">
        <v>29.7</v>
      </c>
      <c r="E19" s="155">
        <v>4.3</v>
      </c>
      <c r="F19" s="150">
        <v>1.1000000000000001</v>
      </c>
    </row>
    <row r="20" spans="1:6">
      <c r="C20" s="149">
        <v>19.7</v>
      </c>
      <c r="D20" s="151">
        <v>32.6</v>
      </c>
      <c r="E20" s="155">
        <v>7.2</v>
      </c>
      <c r="F20" s="151">
        <v>1.6</v>
      </c>
    </row>
    <row r="21" spans="1:6">
      <c r="C21" s="149">
        <v>19.7</v>
      </c>
      <c r="D21" s="151">
        <v>33</v>
      </c>
      <c r="E21" s="155">
        <v>8.6</v>
      </c>
      <c r="F21" s="151">
        <v>1.3</v>
      </c>
    </row>
    <row r="22" spans="1:6" ht="15" thickBot="1">
      <c r="B22" s="158" t="s">
        <v>44</v>
      </c>
      <c r="C22" s="159">
        <v>17.3</v>
      </c>
      <c r="D22" s="160">
        <v>38</v>
      </c>
      <c r="E22" s="161">
        <v>10.4</v>
      </c>
      <c r="F22" s="160">
        <v>1.9</v>
      </c>
    </row>
    <row r="23" spans="1:6">
      <c r="A23" s="29" t="s">
        <v>43</v>
      </c>
      <c r="C23" s="130">
        <v>10</v>
      </c>
      <c r="D23" s="147">
        <v>30.8</v>
      </c>
      <c r="E23" s="157">
        <v>3.9</v>
      </c>
      <c r="F23" s="147">
        <v>1.2</v>
      </c>
    </row>
    <row r="24" spans="1:6">
      <c r="C24" s="149">
        <v>10.7</v>
      </c>
      <c r="D24" s="150">
        <v>27.8</v>
      </c>
      <c r="E24" s="131">
        <v>3.4</v>
      </c>
      <c r="F24" s="151">
        <v>1.7</v>
      </c>
    </row>
    <row r="25" spans="1:6">
      <c r="C25" s="149">
        <v>11.5</v>
      </c>
      <c r="D25" s="151">
        <v>35.6</v>
      </c>
      <c r="E25" s="131">
        <v>3.9</v>
      </c>
      <c r="F25" s="151">
        <v>1.6</v>
      </c>
    </row>
    <row r="26" spans="1:6">
      <c r="C26" s="149">
        <v>13.4</v>
      </c>
      <c r="D26" s="150">
        <v>41.6</v>
      </c>
      <c r="E26" s="131">
        <v>3.9</v>
      </c>
      <c r="F26" s="151">
        <v>2</v>
      </c>
    </row>
    <row r="27" spans="1:6" ht="15" thickBot="1">
      <c r="C27" s="135">
        <v>10</v>
      </c>
      <c r="D27" s="136">
        <v>30.8</v>
      </c>
      <c r="E27" s="137">
        <v>3.6</v>
      </c>
      <c r="F27" s="136">
        <v>1.3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IcosLKO-nerves</vt:lpstr>
      <vt:lpstr>TigitKO pancreas</vt:lpstr>
      <vt:lpstr>Figures</vt:lpstr>
      <vt:lpstr>FoxP3 in periphery</vt:lpstr>
    </vt:vector>
  </TitlesOfParts>
  <Company>CNR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e C. Rogner</dc:creator>
  <cp:lastModifiedBy>UC Rogner</cp:lastModifiedBy>
  <cp:lastPrinted>2021-09-14T10:58:04Z</cp:lastPrinted>
  <dcterms:created xsi:type="dcterms:W3CDTF">2021-01-27T14:33:47Z</dcterms:created>
  <dcterms:modified xsi:type="dcterms:W3CDTF">2023-11-22T12:35:10Z</dcterms:modified>
</cp:coreProperties>
</file>